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qmulprod-my.sharepoint.com/personal/hmy515_qmul_ac_uk/Documents/Biobank Samples/Paper/JLR Submission/"/>
    </mc:Choice>
  </mc:AlternateContent>
  <xr:revisionPtr revIDLastSave="2" documentId="13_ncr:40009_{93CA9648-0EAA-2A42-83DE-D4D0E2614DEF}" xr6:coauthVersionLast="47" xr6:coauthVersionMax="47" xr10:uidLastSave="{12DDF5B3-7CA0-4927-9F45-5FF9015CAF98}"/>
  <bookViews>
    <workbookView xWindow="28680" yWindow="-120" windowWidth="29040" windowHeight="15840" activeTab="1" xr2:uid="{00000000-000D-0000-FFFF-FFFF00000000}"/>
  </bookViews>
  <sheets>
    <sheet name="Discovery" sheetId="1" r:id="rId1"/>
    <sheet name="Validation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72" i="1" l="1"/>
  <c r="H372" i="1" s="1"/>
  <c r="I257" i="1"/>
  <c r="H257" i="1" s="1"/>
  <c r="I339" i="1"/>
  <c r="H339" i="1" s="1"/>
  <c r="I205" i="1"/>
  <c r="H205" i="1" s="1"/>
  <c r="I383" i="1"/>
  <c r="H383" i="1" s="1"/>
  <c r="I183" i="1"/>
  <c r="H183" i="1" s="1"/>
  <c r="I386" i="1"/>
  <c r="H386" i="1" s="1"/>
  <c r="I270" i="1"/>
  <c r="H270" i="1" s="1"/>
  <c r="I252" i="1"/>
  <c r="H252" i="1" s="1"/>
  <c r="I296" i="1"/>
  <c r="H296" i="1" s="1"/>
  <c r="I347" i="1"/>
  <c r="H347" i="1" s="1"/>
  <c r="I110" i="1"/>
  <c r="H110" i="1" s="1"/>
  <c r="I166" i="1"/>
  <c r="H166" i="1" s="1"/>
  <c r="I276" i="1"/>
  <c r="H276" i="1" s="1"/>
  <c r="I88" i="1"/>
  <c r="H88" i="1" s="1"/>
  <c r="I245" i="1"/>
  <c r="H245" i="1" s="1"/>
  <c r="I284" i="1"/>
  <c r="H284" i="1" s="1"/>
  <c r="I320" i="1"/>
  <c r="H320" i="1" s="1"/>
  <c r="I178" i="1"/>
  <c r="H178" i="1" s="1"/>
  <c r="I283" i="1"/>
  <c r="H283" i="1" s="1"/>
  <c r="I234" i="1"/>
  <c r="H234" i="1" s="1"/>
  <c r="I61" i="1"/>
  <c r="H61" i="1" s="1"/>
  <c r="I146" i="1"/>
  <c r="H146" i="1" s="1"/>
  <c r="I203" i="1"/>
  <c r="H203" i="1" s="1"/>
  <c r="I272" i="1"/>
  <c r="H272" i="1" s="1"/>
  <c r="I307" i="1"/>
  <c r="H307" i="1" s="1"/>
  <c r="I169" i="1"/>
  <c r="H169" i="1" s="1"/>
  <c r="I343" i="1"/>
  <c r="H343" i="1" s="1"/>
  <c r="I211" i="1"/>
  <c r="H211" i="1" s="1"/>
  <c r="I182" i="1"/>
  <c r="H182" i="1" s="1"/>
  <c r="I374" i="1"/>
  <c r="H374" i="1" s="1"/>
  <c r="I104" i="1"/>
  <c r="H104" i="1" s="1"/>
  <c r="I77" i="1"/>
  <c r="H77" i="1" s="1"/>
  <c r="I208" i="1"/>
  <c r="H208" i="1" s="1"/>
  <c r="I328" i="1"/>
  <c r="H328" i="1" s="1"/>
  <c r="I305" i="1"/>
  <c r="H305" i="1" s="1"/>
  <c r="I177" i="1"/>
  <c r="H177" i="1" s="1"/>
  <c r="I175" i="1"/>
  <c r="H175" i="1" s="1"/>
  <c r="I101" i="1"/>
  <c r="H101" i="1" s="1"/>
  <c r="I233" i="1"/>
  <c r="H233" i="1" s="1"/>
  <c r="I220" i="1"/>
  <c r="H220" i="1" s="1"/>
  <c r="I235" i="1"/>
  <c r="H235" i="1" s="1"/>
  <c r="I174" i="1"/>
  <c r="H174" i="1" s="1"/>
  <c r="I273" i="1"/>
  <c r="H273" i="1" s="1"/>
  <c r="I260" i="1"/>
  <c r="H260" i="1" s="1"/>
  <c r="I323" i="1"/>
  <c r="H323" i="1" s="1"/>
  <c r="I384" i="1"/>
  <c r="H384" i="1" s="1"/>
  <c r="I326" i="1"/>
  <c r="H326" i="1" s="1"/>
  <c r="I364" i="1"/>
  <c r="H364" i="1" s="1"/>
  <c r="I136" i="1"/>
  <c r="H136" i="1" s="1"/>
  <c r="I271" i="1"/>
  <c r="H271" i="1" s="1"/>
  <c r="I379" i="1"/>
  <c r="H379" i="1" s="1"/>
  <c r="I365" i="1"/>
  <c r="H365" i="1" s="1"/>
  <c r="I314" i="1"/>
  <c r="H314" i="1" s="1"/>
  <c r="I255" i="1"/>
  <c r="H255" i="1" s="1"/>
  <c r="I275" i="1"/>
  <c r="H275" i="1" s="1"/>
  <c r="I209" i="1"/>
  <c r="H209" i="1" s="1"/>
  <c r="I321" i="1"/>
  <c r="H321" i="1" s="1"/>
  <c r="I241" i="1"/>
  <c r="H241" i="1" s="1"/>
  <c r="I15" i="1"/>
  <c r="H15" i="1" s="1"/>
  <c r="I10" i="1"/>
  <c r="H10" i="1" s="1"/>
  <c r="I51" i="1"/>
  <c r="H51" i="1" s="1"/>
  <c r="I127" i="1"/>
  <c r="H127" i="1" s="1"/>
  <c r="I35" i="1"/>
  <c r="H35" i="1" s="1"/>
  <c r="I113" i="1"/>
  <c r="H113" i="1" s="1"/>
  <c r="I19" i="1"/>
  <c r="H19" i="1" s="1"/>
  <c r="I165" i="1"/>
  <c r="H165" i="1" s="1"/>
  <c r="I41" i="1"/>
  <c r="H41" i="1" s="1"/>
  <c r="I79" i="1"/>
  <c r="H79" i="1" s="1"/>
  <c r="I219" i="1"/>
  <c r="H219" i="1" s="1"/>
  <c r="I98" i="1"/>
  <c r="H98" i="1" s="1"/>
  <c r="I16" i="1"/>
  <c r="H16" i="1" s="1"/>
  <c r="I7" i="1"/>
  <c r="H7" i="1" s="1"/>
  <c r="I48" i="1"/>
  <c r="H48" i="1" s="1"/>
  <c r="I117" i="1"/>
  <c r="H117" i="1" s="1"/>
  <c r="I6" i="1"/>
  <c r="H6" i="1" s="1"/>
  <c r="I31" i="1"/>
  <c r="H31" i="1" s="1"/>
  <c r="I33" i="1"/>
  <c r="H33" i="1" s="1"/>
  <c r="I12" i="1"/>
  <c r="H12" i="1" s="1"/>
  <c r="I107" i="1"/>
  <c r="H107" i="1" s="1"/>
  <c r="I22" i="1"/>
  <c r="H22" i="1" s="1"/>
  <c r="I126" i="1"/>
  <c r="H126" i="1" s="1"/>
  <c r="I27" i="1"/>
  <c r="H27" i="1" s="1"/>
  <c r="I3" i="1"/>
  <c r="H3" i="1" s="1"/>
  <c r="I4" i="1"/>
  <c r="H4" i="1" s="1"/>
  <c r="I18" i="1"/>
  <c r="H18" i="1" s="1"/>
  <c r="I45" i="1"/>
  <c r="H45" i="1" s="1"/>
  <c r="I99" i="1"/>
  <c r="H99" i="1" s="1"/>
  <c r="I83" i="1"/>
  <c r="H83" i="1" s="1"/>
  <c r="I201" i="1"/>
  <c r="H201" i="1" s="1"/>
  <c r="I8" i="1"/>
  <c r="H8" i="1" s="1"/>
  <c r="I148" i="1"/>
  <c r="H148" i="1" s="1"/>
  <c r="I84" i="1"/>
  <c r="H84" i="1" s="1"/>
  <c r="I106" i="1"/>
  <c r="H106" i="1" s="1"/>
  <c r="I14" i="1"/>
  <c r="H14" i="1" s="1"/>
  <c r="I9" i="1"/>
  <c r="H9" i="1" s="1"/>
  <c r="I20" i="1"/>
  <c r="H20" i="1" s="1"/>
  <c r="I67" i="1"/>
  <c r="H67" i="1" s="1"/>
  <c r="I5" i="1"/>
  <c r="H5" i="1" s="1"/>
  <c r="I13" i="1"/>
  <c r="H13" i="1" s="1"/>
  <c r="I43" i="1"/>
  <c r="H43" i="1" s="1"/>
  <c r="I155" i="1"/>
  <c r="H155" i="1" s="1"/>
  <c r="I191" i="1"/>
  <c r="H191" i="1" s="1"/>
  <c r="I29" i="1"/>
  <c r="H29" i="1" s="1"/>
  <c r="I25" i="1"/>
  <c r="H25" i="1" s="1"/>
  <c r="I210" i="1"/>
  <c r="H210" i="1" s="1"/>
  <c r="I122" i="1"/>
  <c r="H122" i="1" s="1"/>
  <c r="I54" i="1"/>
  <c r="H54" i="1" s="1"/>
  <c r="I173" i="1"/>
  <c r="H173" i="1" s="1"/>
  <c r="I179" i="1"/>
  <c r="H179" i="1" s="1"/>
  <c r="I150" i="1"/>
  <c r="H150" i="1" s="1"/>
  <c r="I310" i="1"/>
  <c r="H310" i="1" s="1"/>
  <c r="I222" i="1"/>
  <c r="H222" i="1" s="1"/>
  <c r="I224" i="1"/>
  <c r="H224" i="1" s="1"/>
  <c r="I282" i="1"/>
  <c r="H282" i="1" s="1"/>
  <c r="I268" i="1"/>
  <c r="H268" i="1" s="1"/>
  <c r="I366" i="1"/>
  <c r="H366" i="1" s="1"/>
  <c r="I298" i="1"/>
  <c r="H298" i="1" s="1"/>
  <c r="I231" i="1"/>
  <c r="H231" i="1" s="1"/>
  <c r="I319" i="1"/>
  <c r="H319" i="1" s="1"/>
  <c r="I262" i="1"/>
  <c r="H262" i="1" s="1"/>
  <c r="I327" i="1"/>
  <c r="H327" i="1" s="1"/>
  <c r="I128" i="1"/>
  <c r="H128" i="1" s="1"/>
  <c r="I281" i="1"/>
  <c r="H281" i="1" s="1"/>
  <c r="I258" i="1"/>
  <c r="H258" i="1" s="1"/>
  <c r="I157" i="1"/>
  <c r="H157" i="1" s="1"/>
  <c r="I382" i="1"/>
  <c r="H382" i="1" s="1"/>
  <c r="I352" i="1"/>
  <c r="H352" i="1" s="1"/>
  <c r="I363" i="1"/>
  <c r="H363" i="1" s="1"/>
  <c r="I316" i="1"/>
  <c r="H316" i="1" s="1"/>
  <c r="I295" i="1"/>
  <c r="H295" i="1" s="1"/>
  <c r="I230" i="1"/>
  <c r="H230" i="1" s="1"/>
  <c r="I380" i="1"/>
  <c r="H380" i="1" s="1"/>
  <c r="I40" i="1"/>
  <c r="H40" i="1" s="1"/>
  <c r="I181" i="1"/>
  <c r="H181" i="1" s="1"/>
  <c r="I344" i="1"/>
  <c r="H344" i="1" s="1"/>
  <c r="I244" i="1"/>
  <c r="H244" i="1" s="1"/>
  <c r="I212" i="1"/>
  <c r="H212" i="1" s="1"/>
  <c r="I52" i="1"/>
  <c r="H52" i="1" s="1"/>
  <c r="I102" i="1"/>
  <c r="H102" i="1" s="1"/>
  <c r="I140" i="1"/>
  <c r="H140" i="1" s="1"/>
  <c r="I72" i="1"/>
  <c r="H72" i="1" s="1"/>
  <c r="I105" i="1"/>
  <c r="H105" i="1" s="1"/>
  <c r="I112" i="1"/>
  <c r="H112" i="1" s="1"/>
  <c r="I125" i="1"/>
  <c r="H125" i="1" s="1"/>
  <c r="I17" i="1"/>
  <c r="H17" i="1" s="1"/>
  <c r="I330" i="1"/>
  <c r="H330" i="1" s="1"/>
  <c r="I152" i="1"/>
  <c r="H152" i="1" s="1"/>
  <c r="I96" i="1"/>
  <c r="H96" i="1" s="1"/>
  <c r="I159" i="1"/>
  <c r="H159" i="1" s="1"/>
  <c r="I229" i="1"/>
  <c r="H229" i="1" s="1"/>
  <c r="I162" i="1"/>
  <c r="H162" i="1" s="1"/>
  <c r="I90" i="1"/>
  <c r="H90" i="1" s="1"/>
  <c r="I185" i="1"/>
  <c r="H185" i="1" s="1"/>
  <c r="I204" i="1"/>
  <c r="H204" i="1" s="1"/>
  <c r="I250" i="1"/>
  <c r="H250" i="1" s="1"/>
  <c r="I56" i="1"/>
  <c r="H56" i="1" s="1"/>
  <c r="I78" i="1"/>
  <c r="H78" i="1" s="1"/>
  <c r="I63" i="1"/>
  <c r="H63" i="1" s="1"/>
  <c r="I50" i="1"/>
  <c r="H50" i="1" s="1"/>
  <c r="I93" i="1"/>
  <c r="H93" i="1" s="1"/>
  <c r="I192" i="1"/>
  <c r="H192" i="1" s="1"/>
  <c r="I143" i="1"/>
  <c r="H143" i="1" s="1"/>
  <c r="I246" i="1"/>
  <c r="H246" i="1" s="1"/>
  <c r="I247" i="1"/>
  <c r="H247" i="1" s="1"/>
  <c r="I278" i="1"/>
  <c r="H278" i="1" s="1"/>
  <c r="I82" i="1"/>
  <c r="H82" i="1" s="1"/>
  <c r="I53" i="1"/>
  <c r="H53" i="1" s="1"/>
  <c r="I158" i="1"/>
  <c r="H158" i="1" s="1"/>
  <c r="I129" i="1"/>
  <c r="H129" i="1" s="1"/>
  <c r="I76" i="1"/>
  <c r="H76" i="1" s="1"/>
  <c r="I186" i="1"/>
  <c r="H186" i="1" s="1"/>
  <c r="I303" i="1"/>
  <c r="H303" i="1" s="1"/>
  <c r="I369" i="1"/>
  <c r="H369" i="1" s="1"/>
  <c r="I358" i="1"/>
  <c r="H358" i="1" s="1"/>
  <c r="I338" i="1"/>
  <c r="H338" i="1" s="1"/>
  <c r="I332" i="1"/>
  <c r="H332" i="1" s="1"/>
  <c r="I359" i="1"/>
  <c r="H359" i="1" s="1"/>
  <c r="I361" i="1"/>
  <c r="H361" i="1" s="1"/>
  <c r="I373" i="1"/>
  <c r="H373" i="1" s="1"/>
  <c r="I324" i="1"/>
  <c r="H324" i="1" s="1"/>
  <c r="I225" i="1"/>
  <c r="H225" i="1" s="1"/>
  <c r="I156" i="1"/>
  <c r="H156" i="1" s="1"/>
  <c r="I312" i="1"/>
  <c r="H312" i="1" s="1"/>
  <c r="I348" i="1"/>
  <c r="H348" i="1" s="1"/>
  <c r="I368" i="1"/>
  <c r="H368" i="1" s="1"/>
  <c r="I306" i="1"/>
  <c r="H306" i="1" s="1"/>
  <c r="I311" i="1"/>
  <c r="H311" i="1" s="1"/>
  <c r="I261" i="1"/>
  <c r="H261" i="1" s="1"/>
  <c r="I317" i="1"/>
  <c r="H317" i="1" s="1"/>
  <c r="I355" i="1"/>
  <c r="H355" i="1" s="1"/>
  <c r="I242" i="1"/>
  <c r="H242" i="1" s="1"/>
  <c r="I362" i="1"/>
  <c r="H362" i="1" s="1"/>
  <c r="I286" i="1"/>
  <c r="H286" i="1" s="1"/>
  <c r="I202" i="1"/>
  <c r="H202" i="1" s="1"/>
  <c r="I184" i="1"/>
  <c r="H184" i="1" s="1"/>
  <c r="I240" i="1"/>
  <c r="H240" i="1" s="1"/>
  <c r="I346" i="1"/>
  <c r="H346" i="1" s="1"/>
  <c r="I387" i="1"/>
  <c r="H387" i="1" s="1"/>
  <c r="I187" i="1"/>
  <c r="H187" i="1" s="1"/>
  <c r="I249" i="1"/>
  <c r="H249" i="1" s="1"/>
  <c r="I171" i="1"/>
  <c r="H171" i="1" s="1"/>
  <c r="I92" i="1"/>
  <c r="H92" i="1" s="1"/>
  <c r="I109" i="1"/>
  <c r="H109" i="1" s="1"/>
  <c r="I215" i="1"/>
  <c r="H215" i="1" s="1"/>
  <c r="I331" i="1"/>
  <c r="H331" i="1" s="1"/>
  <c r="I349" i="1"/>
  <c r="H349" i="1" s="1"/>
  <c r="I341" i="1"/>
  <c r="H341" i="1" s="1"/>
  <c r="I360" i="1"/>
  <c r="H360" i="1" s="1"/>
  <c r="I294" i="1"/>
  <c r="H294" i="1" s="1"/>
  <c r="I251" i="1"/>
  <c r="H251" i="1" s="1"/>
  <c r="I36" i="1"/>
  <c r="H36" i="1" s="1"/>
  <c r="I65" i="1"/>
  <c r="H65" i="1" s="1"/>
  <c r="I248" i="1"/>
  <c r="H248" i="1" s="1"/>
  <c r="I264" i="1"/>
  <c r="H264" i="1" s="1"/>
  <c r="I64" i="1"/>
  <c r="H64" i="1" s="1"/>
  <c r="I280" i="1"/>
  <c r="H280" i="1" s="1"/>
  <c r="I194" i="1"/>
  <c r="H194" i="1" s="1"/>
  <c r="I37" i="1"/>
  <c r="H37" i="1" s="1"/>
  <c r="I124" i="1"/>
  <c r="H124" i="1" s="1"/>
  <c r="I86" i="1"/>
  <c r="H86" i="1" s="1"/>
  <c r="I118" i="1"/>
  <c r="H118" i="1" s="1"/>
  <c r="I289" i="1"/>
  <c r="H289" i="1" s="1"/>
  <c r="I164" i="1"/>
  <c r="H164" i="1" s="1"/>
  <c r="I195" i="1"/>
  <c r="H195" i="1" s="1"/>
  <c r="I153" i="1"/>
  <c r="H153" i="1" s="1"/>
  <c r="I370" i="1"/>
  <c r="H370" i="1" s="1"/>
  <c r="I221" i="1"/>
  <c r="H221" i="1" s="1"/>
  <c r="I277" i="1"/>
  <c r="H277" i="1" s="1"/>
  <c r="I142" i="1"/>
  <c r="H142" i="1" s="1"/>
  <c r="I46" i="1"/>
  <c r="H46" i="1" s="1"/>
  <c r="I198" i="1"/>
  <c r="H198" i="1" s="1"/>
  <c r="I100" i="1"/>
  <c r="H100" i="1" s="1"/>
  <c r="I161" i="1"/>
  <c r="H161" i="1" s="1"/>
  <c r="I293" i="1"/>
  <c r="H293" i="1" s="1"/>
  <c r="I134" i="1"/>
  <c r="H134" i="1" s="1"/>
  <c r="I62" i="1"/>
  <c r="H62" i="1" s="1"/>
  <c r="I138" i="1"/>
  <c r="H138" i="1" s="1"/>
  <c r="I141" i="1"/>
  <c r="H141" i="1" s="1"/>
  <c r="I81" i="1"/>
  <c r="H81" i="1" s="1"/>
  <c r="I167" i="1"/>
  <c r="H167" i="1" s="1"/>
  <c r="I160" i="1"/>
  <c r="H160" i="1" s="1"/>
  <c r="I137" i="1"/>
  <c r="H137" i="1" s="1"/>
  <c r="I226" i="1"/>
  <c r="H226" i="1" s="1"/>
  <c r="I130" i="1"/>
  <c r="H130" i="1" s="1"/>
  <c r="I80" i="1"/>
  <c r="H80" i="1" s="1"/>
  <c r="I132" i="1"/>
  <c r="H132" i="1" s="1"/>
  <c r="I103" i="1"/>
  <c r="H103" i="1" s="1"/>
  <c r="I266" i="1"/>
  <c r="H266" i="1" s="1"/>
  <c r="I91" i="1"/>
  <c r="H91" i="1" s="1"/>
  <c r="I114" i="1"/>
  <c r="H114" i="1" s="1"/>
  <c r="I172" i="1"/>
  <c r="H172" i="1" s="1"/>
  <c r="I254" i="1"/>
  <c r="H254" i="1" s="1"/>
  <c r="I74" i="1"/>
  <c r="H74" i="1" s="1"/>
  <c r="I227" i="1"/>
  <c r="H227" i="1" s="1"/>
  <c r="I297" i="1"/>
  <c r="H297" i="1" s="1"/>
  <c r="I300" i="1"/>
  <c r="H300" i="1" s="1"/>
  <c r="I337" i="1"/>
  <c r="H337" i="1" s="1"/>
  <c r="I318" i="1"/>
  <c r="H318" i="1" s="1"/>
  <c r="I218" i="1"/>
  <c r="H218" i="1" s="1"/>
  <c r="I188" i="1"/>
  <c r="H188" i="1" s="1"/>
  <c r="I345" i="1"/>
  <c r="H345" i="1" s="1"/>
  <c r="I285" i="1"/>
  <c r="H285" i="1" s="1"/>
  <c r="I216" i="1"/>
  <c r="H216" i="1" s="1"/>
  <c r="I336" i="1"/>
  <c r="H336" i="1" s="1"/>
  <c r="I131" i="1"/>
  <c r="H131" i="1" s="1"/>
  <c r="I329" i="1"/>
  <c r="H329" i="1" s="1"/>
  <c r="I291" i="1"/>
  <c r="H291" i="1" s="1"/>
  <c r="I85" i="1"/>
  <c r="H85" i="1" s="1"/>
  <c r="I213" i="1"/>
  <c r="H213" i="1" s="1"/>
  <c r="I357" i="1"/>
  <c r="H357" i="1" s="1"/>
  <c r="I350" i="1"/>
  <c r="H350" i="1" s="1"/>
  <c r="I302" i="1"/>
  <c r="H302" i="1" s="1"/>
  <c r="I259" i="1"/>
  <c r="H259" i="1" s="1"/>
  <c r="I217" i="1"/>
  <c r="H217" i="1" s="1"/>
  <c r="I378" i="1"/>
  <c r="H378" i="1" s="1"/>
  <c r="I377" i="1"/>
  <c r="H377" i="1" s="1"/>
  <c r="I356" i="1"/>
  <c r="H356" i="1" s="1"/>
  <c r="I385" i="1"/>
  <c r="H385" i="1" s="1"/>
  <c r="I375" i="1"/>
  <c r="H375" i="1" s="1"/>
  <c r="I367" i="1"/>
  <c r="H367" i="1" s="1"/>
  <c r="I197" i="1"/>
  <c r="H197" i="1" s="1"/>
  <c r="I354" i="1"/>
  <c r="H354" i="1" s="1"/>
  <c r="I315" i="1"/>
  <c r="H315" i="1" s="1"/>
  <c r="I206" i="1"/>
  <c r="H206" i="1" s="1"/>
  <c r="I353" i="1"/>
  <c r="H353" i="1" s="1"/>
  <c r="I308" i="1"/>
  <c r="H308" i="1" s="1"/>
  <c r="I371" i="1"/>
  <c r="H371" i="1" s="1"/>
  <c r="I207" i="1"/>
  <c r="H207" i="1" s="1"/>
  <c r="I139" i="1"/>
  <c r="H139" i="1" s="1"/>
  <c r="I121" i="1"/>
  <c r="H121" i="1" s="1"/>
  <c r="I236" i="1"/>
  <c r="H236" i="1" s="1"/>
  <c r="I243" i="1"/>
  <c r="H243" i="1" s="1"/>
  <c r="I267" i="1"/>
  <c r="H267" i="1" s="1"/>
  <c r="I147" i="1"/>
  <c r="H147" i="1" s="1"/>
  <c r="I342" i="1"/>
  <c r="H342" i="1" s="1"/>
  <c r="I274" i="1"/>
  <c r="H274" i="1" s="1"/>
  <c r="I256" i="1"/>
  <c r="H256" i="1" s="1"/>
  <c r="I87" i="1"/>
  <c r="H87" i="1" s="1"/>
  <c r="I70" i="1"/>
  <c r="H70" i="1" s="1"/>
  <c r="I333" i="1"/>
  <c r="H333" i="1" s="1"/>
  <c r="I59" i="1"/>
  <c r="H59" i="1" s="1"/>
  <c r="I145" i="1"/>
  <c r="H145" i="1" s="1"/>
  <c r="I200" i="1"/>
  <c r="H200" i="1" s="1"/>
  <c r="I228" i="1"/>
  <c r="H228" i="1" s="1"/>
  <c r="I151" i="1"/>
  <c r="H151" i="1" s="1"/>
  <c r="I94" i="1"/>
  <c r="H94" i="1" s="1"/>
  <c r="I119" i="1"/>
  <c r="H119" i="1" s="1"/>
  <c r="I149" i="1"/>
  <c r="H149" i="1" s="1"/>
  <c r="I263" i="1"/>
  <c r="H263" i="1" s="1"/>
  <c r="I199" i="1"/>
  <c r="H199" i="1" s="1"/>
  <c r="I189" i="1"/>
  <c r="H189" i="1" s="1"/>
  <c r="I196" i="1"/>
  <c r="H196" i="1" s="1"/>
  <c r="I133" i="1"/>
  <c r="H133" i="1" s="1"/>
  <c r="I44" i="1"/>
  <c r="H44" i="1" s="1"/>
  <c r="I26" i="1"/>
  <c r="H26" i="1" s="1"/>
  <c r="I108" i="1"/>
  <c r="H108" i="1" s="1"/>
  <c r="I253" i="1"/>
  <c r="H253" i="1" s="1"/>
  <c r="I287" i="1"/>
  <c r="H287" i="1" s="1"/>
  <c r="I223" i="1"/>
  <c r="H223" i="1" s="1"/>
  <c r="I135" i="1"/>
  <c r="H135" i="1" s="1"/>
  <c r="I193" i="1"/>
  <c r="H193" i="1" s="1"/>
  <c r="I309" i="1"/>
  <c r="H309" i="1" s="1"/>
  <c r="I237" i="1"/>
  <c r="H237" i="1" s="1"/>
  <c r="I168" i="1"/>
  <c r="H168" i="1" s="1"/>
  <c r="I180" i="1"/>
  <c r="H180" i="1" s="1"/>
  <c r="I120" i="1"/>
  <c r="H120" i="1" s="1"/>
  <c r="I163" i="1"/>
  <c r="H163" i="1" s="1"/>
  <c r="I115" i="1"/>
  <c r="H115" i="1" s="1"/>
  <c r="I66" i="1"/>
  <c r="H66" i="1" s="1"/>
  <c r="I144" i="1"/>
  <c r="H144" i="1" s="1"/>
  <c r="I214" i="1"/>
  <c r="H214" i="1" s="1"/>
  <c r="I334" i="1"/>
  <c r="H334" i="1" s="1"/>
  <c r="I288" i="1"/>
  <c r="H288" i="1" s="1"/>
  <c r="I154" i="1"/>
  <c r="H154" i="1" s="1"/>
  <c r="I75" i="1"/>
  <c r="H75" i="1" s="1"/>
  <c r="I292" i="1"/>
  <c r="H292" i="1" s="1"/>
  <c r="I116" i="1"/>
  <c r="H116" i="1" s="1"/>
  <c r="I176" i="1"/>
  <c r="H176" i="1" s="1"/>
  <c r="I232" i="1"/>
  <c r="H232" i="1" s="1"/>
  <c r="I301" i="1"/>
  <c r="H301" i="1" s="1"/>
  <c r="I351" i="1"/>
  <c r="H351" i="1" s="1"/>
  <c r="I269" i="1"/>
  <c r="H269" i="1" s="1"/>
  <c r="I335" i="1"/>
  <c r="H335" i="1" s="1"/>
  <c r="I239" i="1"/>
  <c r="H239" i="1" s="1"/>
  <c r="I340" i="1"/>
  <c r="H340" i="1" s="1"/>
  <c r="I265" i="1"/>
  <c r="H265" i="1" s="1"/>
  <c r="I322" i="1"/>
  <c r="H322" i="1" s="1"/>
  <c r="I290" i="1"/>
  <c r="H290" i="1" s="1"/>
  <c r="I279" i="1"/>
  <c r="H279" i="1" s="1"/>
  <c r="I313" i="1"/>
  <c r="H313" i="1" s="1"/>
  <c r="I381" i="1"/>
  <c r="H381" i="1" s="1"/>
  <c r="I190" i="1"/>
  <c r="H190" i="1" s="1"/>
  <c r="I69" i="1"/>
  <c r="H69" i="1" s="1"/>
  <c r="I49" i="1"/>
  <c r="H49" i="1" s="1"/>
  <c r="I42" i="1"/>
  <c r="H42" i="1" s="1"/>
  <c r="I238" i="1"/>
  <c r="H238" i="1" s="1"/>
  <c r="I170" i="1"/>
  <c r="H170" i="1" s="1"/>
  <c r="I299" i="1"/>
  <c r="H299" i="1" s="1"/>
  <c r="I58" i="1"/>
  <c r="H58" i="1" s="1"/>
  <c r="I57" i="1"/>
  <c r="H57" i="1" s="1"/>
  <c r="I304" i="1"/>
  <c r="H304" i="1" s="1"/>
  <c r="I38" i="1"/>
  <c r="H38" i="1" s="1"/>
  <c r="I11" i="1"/>
  <c r="H11" i="1" s="1"/>
  <c r="I325" i="1"/>
  <c r="H325" i="1" s="1"/>
  <c r="I68" i="1"/>
  <c r="H68" i="1" s="1"/>
  <c r="I71" i="1"/>
  <c r="H71" i="1" s="1"/>
  <c r="I32" i="1"/>
  <c r="H32" i="1" s="1"/>
  <c r="I34" i="1"/>
  <c r="H34" i="1" s="1"/>
  <c r="I60" i="1"/>
  <c r="H60" i="1" s="1"/>
  <c r="I97" i="1"/>
  <c r="H97" i="1" s="1"/>
  <c r="I123" i="1"/>
  <c r="H123" i="1" s="1"/>
  <c r="I111" i="1"/>
  <c r="H111" i="1" s="1"/>
  <c r="I28" i="1"/>
  <c r="H28" i="1" s="1"/>
  <c r="I55" i="1"/>
  <c r="H55" i="1" s="1"/>
  <c r="I95" i="1"/>
  <c r="H95" i="1" s="1"/>
  <c r="I30" i="1"/>
  <c r="H30" i="1" s="1"/>
  <c r="I24" i="1"/>
  <c r="H24" i="1" s="1"/>
  <c r="I39" i="1"/>
  <c r="H39" i="1" s="1"/>
  <c r="I73" i="1"/>
  <c r="H73" i="1" s="1"/>
  <c r="I21" i="1"/>
  <c r="H21" i="1" s="1"/>
  <c r="I47" i="1"/>
  <c r="H47" i="1" s="1"/>
  <c r="I23" i="1"/>
  <c r="H23" i="1" s="1"/>
  <c r="I89" i="1"/>
  <c r="H89" i="1" s="1"/>
  <c r="I376" i="1"/>
  <c r="H376" i="1" s="1"/>
</calcChain>
</file>

<file path=xl/sharedStrings.xml><?xml version="1.0" encoding="utf-8"?>
<sst xmlns="http://schemas.openxmlformats.org/spreadsheetml/2006/main" count="1181" uniqueCount="395">
  <si>
    <t>lipid</t>
  </si>
  <si>
    <t>Control vs TBI0</t>
  </si>
  <si>
    <t>Control vs TBI24</t>
  </si>
  <si>
    <t>Control vs TBI72</t>
  </si>
  <si>
    <t>comparison with lowest ttset p</t>
  </si>
  <si>
    <t>ttest p</t>
  </si>
  <si>
    <t>log2 fold change</t>
  </si>
  <si>
    <t>comparison</t>
  </si>
  <si>
    <t>value</t>
  </si>
  <si>
    <t>LPC(19:0/0:0)</t>
  </si>
  <si>
    <t>LPC(20:0/0:0)</t>
  </si>
  <si>
    <t>LPC(O-20:0/0:0)</t>
  </si>
  <si>
    <t>LPC(17:0/0:0)</t>
  </si>
  <si>
    <t>LPC(15:0/0:0)</t>
  </si>
  <si>
    <t>LPC(22:0/0:0)</t>
  </si>
  <si>
    <t>LPC(O-18:0/0:0)</t>
  </si>
  <si>
    <t>LPC(0:0/15:0)</t>
  </si>
  <si>
    <t>PE(O-16:1/20:4) and/or PE(P-16:0/20:4)</t>
  </si>
  <si>
    <t>LPC(18:1/0:0)_2</t>
  </si>
  <si>
    <t>LPC(P-16:0/0:0)</t>
  </si>
  <si>
    <t>LPC(O-16:0/0:0)</t>
  </si>
  <si>
    <t>LPC(0:0/14:0)</t>
  </si>
  <si>
    <t>LPC(14:0/0:0)</t>
  </si>
  <si>
    <t>PE(O-18:1/20:4) and/or PE(P-18:0/20:4)</t>
  </si>
  <si>
    <t>LPC(20:1/0:0)</t>
  </si>
  <si>
    <t>LPC(0:0/18:2)</t>
  </si>
  <si>
    <t>LPC(O-18:1/0:0)_1</t>
  </si>
  <si>
    <t>SulfoHexCer(d18:2/22:0(OH))</t>
  </si>
  <si>
    <t>LPC(18:2/0:0)</t>
  </si>
  <si>
    <t>SulfoHexCer(d18:2/24:0(OH))</t>
  </si>
  <si>
    <t>SulfoHexCer(d18:1/24:1(OH))</t>
  </si>
  <si>
    <t>LPE(P-18:0/0:0)</t>
  </si>
  <si>
    <t>Octadecatrienoic acid FA(18:3)_2</t>
  </si>
  <si>
    <t>LPC(18:3/0:0)_2</t>
  </si>
  <si>
    <t>SulfoHexCer(d18:1/16:0(OH))</t>
  </si>
  <si>
    <t>LPE(18:2/0:0)</t>
  </si>
  <si>
    <t>SulfoHexCer(d18:1/24:0(OH))</t>
  </si>
  <si>
    <t>LPC(17:1/0:0)</t>
  </si>
  <si>
    <t>PE(O-18:2/18:2) and/or PE(P-18:1/18:2)</t>
  </si>
  <si>
    <t>LPC(18:0/0:0)</t>
  </si>
  <si>
    <t>PE(O-18:2/20:4)  and/or PE(P-18:1/20:4)</t>
  </si>
  <si>
    <t>LPC(0:0/18:0)</t>
  </si>
  <si>
    <t>LPC(20:2/0:0)</t>
  </si>
  <si>
    <t>LPE(0:0/18:2)</t>
  </si>
  <si>
    <t>PE(O-16:1/18:2) and/or PE(P-16:0/18:2)</t>
  </si>
  <si>
    <t>SulfoHexCer(d18:1/24:1)</t>
  </si>
  <si>
    <t>PC(18:2/18:2)</t>
  </si>
  <si>
    <t>LPC(0:0/20:3)</t>
  </si>
  <si>
    <t>PE(18:0/16:0)</t>
  </si>
  <si>
    <t>LPC(P-18:0/0:0)</t>
  </si>
  <si>
    <t>Octadecatrienoic acid FA(18:3)_1</t>
  </si>
  <si>
    <t>LPC(20:3/0:0)_1</t>
  </si>
  <si>
    <t>PC(O-16:0/20:3)</t>
  </si>
  <si>
    <t>SulfoHexCer(d18:2/22:0)</t>
  </si>
  <si>
    <t>LPC(16:0/0:0)</t>
  </si>
  <si>
    <t>PE(16:0/18:1)</t>
  </si>
  <si>
    <t>SM(d18:1/23:0)</t>
  </si>
  <si>
    <t>LPC(0:0/16:0)</t>
  </si>
  <si>
    <t>PC(O-16:0/18:2)</t>
  </si>
  <si>
    <t>SM(d18:2/23:0)</t>
  </si>
  <si>
    <t>PC(14:0/20:4)</t>
  </si>
  <si>
    <t>SulfoHexCer(d18:1/18:0(OH))</t>
  </si>
  <si>
    <t>SM(d18:1/20:0)</t>
  </si>
  <si>
    <t>PE(18:0/22:6)</t>
  </si>
  <si>
    <t>PE(18:0/22:5)</t>
  </si>
  <si>
    <t>Retinol</t>
  </si>
  <si>
    <t>Sulfo2HexCer(d34:1)</t>
  </si>
  <si>
    <t>Eicosatrienoylcarnitine CAR(20:3)</t>
  </si>
  <si>
    <t>PC(O-22:0/18:2)</t>
  </si>
  <si>
    <t>SM(d18:1/22:0)</t>
  </si>
  <si>
    <t>LPC(O-24:1/0:0)</t>
  </si>
  <si>
    <t>LPC(22:5/0:0)_1</t>
  </si>
  <si>
    <t>HydroxyPalmitic acid FA(16:0(OH))</t>
  </si>
  <si>
    <t>LPC(O-18:1/0:0)_2</t>
  </si>
  <si>
    <t>PE(O-18:1/18:2) and/or PE(P-18:0/18:2)</t>
  </si>
  <si>
    <t>NAPE(O-18:1/18:1/16:0) and/or NAPE(P-18:0/18:1/16:0)</t>
  </si>
  <si>
    <t>PC(O-16:1/18:2) and/or PC(P-16:0/18:2)</t>
  </si>
  <si>
    <t>PE(O-18:1/22:4) and/or PE(P-18:0/22:4)</t>
  </si>
  <si>
    <t>PE(16:0/18:2)</t>
  </si>
  <si>
    <t>SulfoHexCer(d18:2/16:0(OH))</t>
  </si>
  <si>
    <t>SM(d19:1/24:1)</t>
  </si>
  <si>
    <t>LPE(0:0/20:4)</t>
  </si>
  <si>
    <t>SM(d35:1); SM(d17:1/18:0) | SM(d18:1/17:0)</t>
  </si>
  <si>
    <t>Cer(d18:1/18:0)</t>
  </si>
  <si>
    <t>SM(d18:1/20:1)</t>
  </si>
  <si>
    <t>LPC(0:0/20:4)</t>
  </si>
  <si>
    <t>PC(O-24:1/22:5) and/or PC(P-24:0/22:5)</t>
  </si>
  <si>
    <t>PC(O-24:0/18:2)</t>
  </si>
  <si>
    <t>SM(d18:2/22:0)</t>
  </si>
  <si>
    <t>LPC(20:4/0:0)</t>
  </si>
  <si>
    <t>LPC(22:6/0:0)</t>
  </si>
  <si>
    <t>TG(52:6)_2</t>
  </si>
  <si>
    <t>PC(14:0/22:6)</t>
  </si>
  <si>
    <t>Luteine</t>
  </si>
  <si>
    <t>Stearoylcarnitine CAR(18:0)</t>
  </si>
  <si>
    <t>SulfoHexCer(d18:2/24:1)</t>
  </si>
  <si>
    <t>SM(d17:1/24:1)</t>
  </si>
  <si>
    <t>PE(O-20:1/18:2) and/or PE(P-20:0/18:2)</t>
  </si>
  <si>
    <t>Octadecatrienoylcarnitine CAR(18:3)_2</t>
  </si>
  <si>
    <t>SM(d18:1/24:0)</t>
  </si>
  <si>
    <t>Lauric acid FA(12:0)</t>
  </si>
  <si>
    <t>SulfoHexCer(d18:1/20:0(OH))</t>
  </si>
  <si>
    <t>SM(d16:1/22:0)</t>
  </si>
  <si>
    <t>Sulfo2HexCer(d40:1)</t>
  </si>
  <si>
    <t>LPC(0:0/22:6)</t>
  </si>
  <si>
    <t>LPC(20:3/0:0)_2</t>
  </si>
  <si>
    <t>PC(O-18:0/20:3)</t>
  </si>
  <si>
    <t>Cer(d18:1/26:1)</t>
  </si>
  <si>
    <t>PC(O-18:0/16:0)</t>
  </si>
  <si>
    <t>PC(O-24:2/20:4) and/or PC(P-24:1/20:4)</t>
  </si>
  <si>
    <t>Cer(d18:1/16:0)</t>
  </si>
  <si>
    <t>PE(16:0/20:4)</t>
  </si>
  <si>
    <t>LPC(24:0/0:0)</t>
  </si>
  <si>
    <t>LPC(18:1/0:0)_1</t>
  </si>
  <si>
    <t>Octadecatetraenoic acid FA(18:4)</t>
  </si>
  <si>
    <t>Arachidyl carnitine CAR(20:0)</t>
  </si>
  <si>
    <t>Palmitoylcarnitine CAR(16:0)</t>
  </si>
  <si>
    <t>Sulfo2HexCer(d42:2)</t>
  </si>
  <si>
    <t>PE(18:0/20:4)</t>
  </si>
  <si>
    <t>LPC(0:0/18:1)</t>
  </si>
  <si>
    <t>PE(O-20:1/20:4) and/or PE(P-20:0/20:4)</t>
  </si>
  <si>
    <t>Capric acid FA(10:0)</t>
  </si>
  <si>
    <t>LPE(22:6/0:0)</t>
  </si>
  <si>
    <t>LPC(16:1/0:0)</t>
  </si>
  <si>
    <t>PC(15:0/18:2)</t>
  </si>
  <si>
    <t>Myristic acid FA(14:0)</t>
  </si>
  <si>
    <t>Docosahexaenoic FA(22:6)</t>
  </si>
  <si>
    <t>TG(58:8)</t>
  </si>
  <si>
    <t>PC(14:0/18:2)</t>
  </si>
  <si>
    <t>Sulfo2HexCer(d42:1)</t>
  </si>
  <si>
    <t>LPE(20:4/0:0)</t>
  </si>
  <si>
    <t>PE(36:1); PE(18:0/18:1) | PE(18:1/18:0)</t>
  </si>
  <si>
    <t>LPC(18:3/0:0)_1</t>
  </si>
  <si>
    <t>LPC(0:0/16:1)</t>
  </si>
  <si>
    <t>PC(18:0/18:0)</t>
  </si>
  <si>
    <t>SM(d19:1/16:0)</t>
  </si>
  <si>
    <t>PC(O-24:1/22:4) and/or PC(P-24:0/22:4)</t>
  </si>
  <si>
    <t>TG(52:5)_2</t>
  </si>
  <si>
    <t>PC(O-24:2/18:2) and/or PC(P-24:1/18:2)</t>
  </si>
  <si>
    <t>Linoleic acid FA(18:2)</t>
  </si>
  <si>
    <t>PC(O-18:1/22:6) and/or PC(P-18:0/22:6)</t>
  </si>
  <si>
    <t>Eicosatrienoic acid FA(20:3)</t>
  </si>
  <si>
    <t>DG(18:2/18:1)</t>
  </si>
  <si>
    <t>PC(O-24:1/20:3) and/or PC(P-24:0/20:3)</t>
  </si>
  <si>
    <t>PC(O-22:0/20:3)</t>
  </si>
  <si>
    <t>TG(58:7)_2</t>
  </si>
  <si>
    <t>PC(O-18:1/18:1) and/or PC(P-18:0/18:1)</t>
  </si>
  <si>
    <t>PC(O-22:1/20:4) and/or PC(P-22:0/20:4)</t>
  </si>
  <si>
    <t>PC(O-16:0/15:0)</t>
  </si>
  <si>
    <t>SM(d18:2/14:0)</t>
  </si>
  <si>
    <t>Hexadecadienoic acid FA(16:2)</t>
  </si>
  <si>
    <t>Zeaxanthin</t>
  </si>
  <si>
    <t>Arachidonoylcarnitine CAR(20:4)</t>
  </si>
  <si>
    <t>Delta-Tocopherol</t>
  </si>
  <si>
    <t>LPC(22:4/0:0)</t>
  </si>
  <si>
    <t>Palmitic acid FA(16:0)</t>
  </si>
  <si>
    <t>PC(16:0/18:1)_2</t>
  </si>
  <si>
    <t>Bilirubin</t>
  </si>
  <si>
    <t>SM(d16:1/20:0)</t>
  </si>
  <si>
    <t>PC(28:0); PC(14:0/14:0) | PC(16:0/12:0)</t>
  </si>
  <si>
    <t>LPE(0:0/18:1)</t>
  </si>
  <si>
    <t>LPE(16:0/0:0)</t>
  </si>
  <si>
    <t>TG(48:4)</t>
  </si>
  <si>
    <t>PC(18:0/20:3)</t>
  </si>
  <si>
    <t>SM(d18:2/24:1)</t>
  </si>
  <si>
    <t>SM(d16:1/24:0)</t>
  </si>
  <si>
    <t>PC(O-24:1/18:1) and/or PC(P-24:0/18:1)</t>
  </si>
  <si>
    <t>PC(O-18:0/20:4)</t>
  </si>
  <si>
    <t>SM(d17:1/16:0)</t>
  </si>
  <si>
    <t>Cholesterol Sulfate</t>
  </si>
  <si>
    <t>PC(18:1/22:6)</t>
  </si>
  <si>
    <t>LPC(0:0/18:3)</t>
  </si>
  <si>
    <t>Hexadecenoylcarnitine CAR(16:1)_1</t>
  </si>
  <si>
    <t>PC(O-24:0/20:4)</t>
  </si>
  <si>
    <t>Docosapentaenoic acid FA(22:5)_1</t>
  </si>
  <si>
    <t>CE(18:1)</t>
  </si>
  <si>
    <t>PE(18:0/20:3)</t>
  </si>
  <si>
    <t>Octadecatrienoylcarnitine CAR(18:3)_1</t>
  </si>
  <si>
    <t>SM(d16:1/23:0)</t>
  </si>
  <si>
    <t>PC(16:0/16:0)</t>
  </si>
  <si>
    <t>Cer(d19:1/24:0)</t>
  </si>
  <si>
    <t>Cer(d18:1/25:0)</t>
  </si>
  <si>
    <t>LPG(18:0/0:0)</t>
  </si>
  <si>
    <t>Cer(d18:1/24:1)</t>
  </si>
  <si>
    <t>Linoleoylcarnitine CAR(18:2)</t>
  </si>
  <si>
    <t>PC(16:0/18:1)_1</t>
  </si>
  <si>
    <t>Docosapentaenoic acid FA(22:5)_2</t>
  </si>
  <si>
    <t>PC(18:2/20:4)</t>
  </si>
  <si>
    <t>Cer(d16:1/24:0)</t>
  </si>
  <si>
    <t>Hydroxydodecanoylcarnitine CAR(12:0-OH)</t>
  </si>
  <si>
    <t>TG(54:3)</t>
  </si>
  <si>
    <t>SM(d18:0/16:0)</t>
  </si>
  <si>
    <t>Sphingosine-1-phosphate</t>
  </si>
  <si>
    <t>Hydroxypalmitoleoylcarnitine CAR(16:1-OH)</t>
  </si>
  <si>
    <t>TG(50:5)</t>
  </si>
  <si>
    <t>Stearic acid FA(18:0)</t>
  </si>
  <si>
    <t>NA</t>
  </si>
  <si>
    <t>LPE(18:0/0:0)</t>
  </si>
  <si>
    <t>SM(d18:1/24:1)</t>
  </si>
  <si>
    <t>Eicosatetraenoic acid FA(20:4)</t>
  </si>
  <si>
    <t>LPE(0:0/18:0)</t>
  </si>
  <si>
    <t>PC(20:3/20:4)</t>
  </si>
  <si>
    <t>Oleic acid FA(18:1)</t>
  </si>
  <si>
    <t>TG(56:3)</t>
  </si>
  <si>
    <t>PC(O-16:0/22:5)</t>
  </si>
  <si>
    <t>Heptadecenoic acid FA(17:1)</t>
  </si>
  <si>
    <t>Zeta-carotene</t>
  </si>
  <si>
    <t>LPC(20:5/0:0)</t>
  </si>
  <si>
    <t>TG(54:2)</t>
  </si>
  <si>
    <t>Tetracosanoylcarnitine CAR(24:0)</t>
  </si>
  <si>
    <t>SM(d18:1/16:0)</t>
  </si>
  <si>
    <t>Decadienoylcarnitine CAR(10:2)</t>
  </si>
  <si>
    <t>TG(56:7)_1</t>
  </si>
  <si>
    <t>TG(58:7)_1</t>
  </si>
  <si>
    <t>Cer(d18:1/20:0)</t>
  </si>
  <si>
    <t>HexCer(d18:1/20:0)</t>
  </si>
  <si>
    <t>MG(16:0)</t>
  </si>
  <si>
    <t>Cer(d16:1/22:0)</t>
  </si>
  <si>
    <t>PC(O-16:0/16:0)</t>
  </si>
  <si>
    <t>TG(52:6)_3</t>
  </si>
  <si>
    <t>Lignoceric acid FA(24:0)</t>
  </si>
  <si>
    <t>Tetracosenoylcarnitine CAR(24:1)</t>
  </si>
  <si>
    <t>TG(51:4)</t>
  </si>
  <si>
    <t>TG(53:5)</t>
  </si>
  <si>
    <t>TG(49:3)</t>
  </si>
  <si>
    <t>LPC(0:0/20:5)</t>
  </si>
  <si>
    <t>Cer(d18:2/24:0)</t>
  </si>
  <si>
    <t>PC(40:3)</t>
  </si>
  <si>
    <t>PC(16:0/18:3)</t>
  </si>
  <si>
    <t>Eicosadienoic acid FA(20:2)</t>
  </si>
  <si>
    <t>PC(16:0/20:3)</t>
  </si>
  <si>
    <t>TG(48:3)</t>
  </si>
  <si>
    <t>PC(O-24:1/20:4) and/or PC(P-24:0/20:4)</t>
  </si>
  <si>
    <t>SM(d30:1); SM(d16:1/14:0) | SM(d18:1/12:0)</t>
  </si>
  <si>
    <t>Alpha-carotene | Beta-carotene</t>
  </si>
  <si>
    <t>SM(d16:1/24:1)</t>
  </si>
  <si>
    <t>PC(18:1/20:3)</t>
  </si>
  <si>
    <t>PC(16:0/22:4)</t>
  </si>
  <si>
    <t>LPG(18:2/0:0)</t>
  </si>
  <si>
    <t>Cer(d18:2/22:0)</t>
  </si>
  <si>
    <t>Eicosadienoylcarnitine CAR(20:2)</t>
  </si>
  <si>
    <t>Cer(d19:1/22:0)</t>
  </si>
  <si>
    <t>TG(58:9)</t>
  </si>
  <si>
    <t>Docosatetraenoic acid FA(22:4)</t>
  </si>
  <si>
    <t>PE(18:0/18:2)</t>
  </si>
  <si>
    <t>LPI(16:1/0:0)</t>
  </si>
  <si>
    <t>TG(54:4)</t>
  </si>
  <si>
    <t>LacCer(d18:1/16:0)</t>
  </si>
  <si>
    <t>TG(52:4)_2</t>
  </si>
  <si>
    <t>Anhydrolutein I</t>
  </si>
  <si>
    <t>PC(34:0); (18:0/16:0) | PC(16:0/18:0)</t>
  </si>
  <si>
    <t>Carboxyheptadecanoylcarnitine CAR(18:0-DC)</t>
  </si>
  <si>
    <t>SM(d18:2/16:0)_1</t>
  </si>
  <si>
    <t>SM(d18:2/16:0)_2</t>
  </si>
  <si>
    <t>LPC(22:5/0:0)_2</t>
  </si>
  <si>
    <t>Hexadecadienoylcarnitine CAR(16:2)</t>
  </si>
  <si>
    <t>SM(d18:1/18:0)</t>
  </si>
  <si>
    <t>HexCer(d18:1/23:0)</t>
  </si>
  <si>
    <t>Hydroxytetradecanoylcarnitine CAR(14:0-OH)</t>
  </si>
  <si>
    <t>Arachidic acid FA(20:0)</t>
  </si>
  <si>
    <t>SM(d19:1/18:0)</t>
  </si>
  <si>
    <t>HexCer(d18:1/22:0)</t>
  </si>
  <si>
    <t>LacCer(d42:3)</t>
  </si>
  <si>
    <t>Hydroxydecanoylcarnitine CAR(10:0-OH)</t>
  </si>
  <si>
    <t>PC(18:0/18:2)</t>
  </si>
  <si>
    <t>TG(53:4)</t>
  </si>
  <si>
    <t>Cholesterol</t>
  </si>
  <si>
    <t>TG(52:2)</t>
  </si>
  <si>
    <t>PC(16:1/18:2)</t>
  </si>
  <si>
    <t>Palmitoleic acid FA(16:1)</t>
  </si>
  <si>
    <t>LPC(O-24:0/0:0)</t>
  </si>
  <si>
    <t>LPI(18:2/0:0)</t>
  </si>
  <si>
    <t>PC(O-26:1/20:4) and/or PC(P-26:0/20:4)</t>
  </si>
  <si>
    <t>Beta-cryptoxanthin</t>
  </si>
  <si>
    <t>PC(16:0/20:4)_2</t>
  </si>
  <si>
    <t>LPI(0:0/18:2)</t>
  </si>
  <si>
    <t>Tetradecanoylcarnitine CAR(14:0)</t>
  </si>
  <si>
    <t>DG(32:1)</t>
  </si>
  <si>
    <t>Hexacosanoylcarnitine CAR(26:0)</t>
  </si>
  <si>
    <t>Cer(d41:1);  Cer(d18:1/23:0) | Cer(d17:1/24:0)</t>
  </si>
  <si>
    <t>LacCer(d18:1/24:1)</t>
  </si>
  <si>
    <t>HexCer(d18:1/16:0)</t>
  </si>
  <si>
    <t>Hexadecenoylcarnitine CAR(16:1)_2</t>
  </si>
  <si>
    <t>PC(O-16:0/14:0)</t>
  </si>
  <si>
    <t>SM(d18:2/18:0)</t>
  </si>
  <si>
    <t>LPI(22:6/0:0)</t>
  </si>
  <si>
    <t>LPC(O-26:1/0:0)</t>
  </si>
  <si>
    <t>PC(18:0/18:1)</t>
  </si>
  <si>
    <t>PC(16:0/20:4)_1</t>
  </si>
  <si>
    <t>Eicoseneoylcarnitine CAR(20:1)</t>
  </si>
  <si>
    <t>Oleoylcarnitine CAR(18:1)</t>
  </si>
  <si>
    <t>TG(51:3)</t>
  </si>
  <si>
    <t>TG(54:1)</t>
  </si>
  <si>
    <t>Eicosenoic acid FA(20:1)</t>
  </si>
  <si>
    <t>Cerotic acid FA(26:0)</t>
  </si>
  <si>
    <t>PC(16:0/17:0)</t>
  </si>
  <si>
    <t>LPI(22:5/0:0)</t>
  </si>
  <si>
    <t>TG(52:6)_1</t>
  </si>
  <si>
    <t>LPE(0:0/22:6)</t>
  </si>
  <si>
    <t>PC(O-18:0/22:4)</t>
  </si>
  <si>
    <t>Cer(t18:0/24:1)</t>
  </si>
  <si>
    <t>PC(18:1/18:2)</t>
  </si>
  <si>
    <t>Tetradecenoylcarnitine CAR(14:1)</t>
  </si>
  <si>
    <t>SM(d32:1);  SM(d16:1/16:0) | SM(d18:1/14:0)</t>
  </si>
  <si>
    <t>PC(16:0/20:5)</t>
  </si>
  <si>
    <t>PE(18:0/22:4)</t>
  </si>
  <si>
    <t>TG(47:1)</t>
  </si>
  <si>
    <t>LPI(0:0/18:0)</t>
  </si>
  <si>
    <t>TG(53:3)</t>
  </si>
  <si>
    <t>TG(44:0)</t>
  </si>
  <si>
    <t>PE(18:1/18:2)</t>
  </si>
  <si>
    <t>Cer(d18:1/24:0)</t>
  </si>
  <si>
    <t>TG(50:4)</t>
  </si>
  <si>
    <t>Hexacosenoylcarnitine CAR(26:1)</t>
  </si>
  <si>
    <t>TG(56:7)_3</t>
  </si>
  <si>
    <t>Eicosapentaenoic acid FA(20:5)</t>
  </si>
  <si>
    <t>PC(16:0/18:2)</t>
  </si>
  <si>
    <t>TG(52:1)</t>
  </si>
  <si>
    <t>TG(50:1)</t>
  </si>
  <si>
    <t>Cer(d18:1/26:0)</t>
  </si>
  <si>
    <t>DG(36:4)_1; DG(18:2/18:2) | DG(18:1/18:3)</t>
  </si>
  <si>
    <t>TG(56:6)_2</t>
  </si>
  <si>
    <t>PC(18:0/22:6)</t>
  </si>
  <si>
    <t>TG(52:3)</t>
  </si>
  <si>
    <t>TG(49:2)</t>
  </si>
  <si>
    <t>PC(16:0/22:6)</t>
  </si>
  <si>
    <t>Carboxyheptadecenoylcarnitine CAR(18:1-DC)</t>
  </si>
  <si>
    <t>HexCer(d18:1/24:0)</t>
  </si>
  <si>
    <t>LPI(20:4/0:0)</t>
  </si>
  <si>
    <t>DG(16:0/16:0)</t>
  </si>
  <si>
    <t>TG(48:2)</t>
  </si>
  <si>
    <t>PE(O-16:1/22:6) and/or PE(P-16:0/22:6)</t>
  </si>
  <si>
    <t>DG(18:0/16:0)</t>
  </si>
  <si>
    <t>PC(16:1/20:4)</t>
  </si>
  <si>
    <t>Cer(d18:1/22:0)</t>
  </si>
  <si>
    <t>TG(52:5)_3</t>
  </si>
  <si>
    <t>PE(O-18:1/22:6) and/or PE(P-18:0/22:6)</t>
  </si>
  <si>
    <t>Octenoylcarnitine CAR(8:1)</t>
  </si>
  <si>
    <t>TG(46:1)</t>
  </si>
  <si>
    <t>PC(O-16:1/22:6) and/or PC(P-16:0/22:6)</t>
  </si>
  <si>
    <t>Tetracosenoic acid FA(24:1)</t>
  </si>
  <si>
    <t>LPI(16:0/0:0)</t>
  </si>
  <si>
    <t>TG(52:5)_1</t>
  </si>
  <si>
    <t>TG(49:1)</t>
  </si>
  <si>
    <t>TG(46:0)</t>
  </si>
  <si>
    <t>Decenoylcarnitine CAR(10:1)</t>
  </si>
  <si>
    <t>LPI(18:1/0:0)</t>
  </si>
  <si>
    <t>Cer(d18:0/24:0)</t>
  </si>
  <si>
    <t>LacCer(d18:1/24:0)</t>
  </si>
  <si>
    <t>Cer(d16:1/20:0)</t>
  </si>
  <si>
    <t>PC(32:1); PC(14:0/18:1) | PC(16:0/16:1)</t>
  </si>
  <si>
    <t>TG(51:2)</t>
  </si>
  <si>
    <t>TG(54:6)_1</t>
  </si>
  <si>
    <t>Tetradecadienoylcarnitine CAR(14:2)</t>
  </si>
  <si>
    <t>TG(50:2)</t>
  </si>
  <si>
    <t>Cer(d18:0/22:0)</t>
  </si>
  <si>
    <t>TG(53:2)</t>
  </si>
  <si>
    <t>LPI(0:0/18:1)</t>
  </si>
  <si>
    <t>PC(18:0/22:4)</t>
  </si>
  <si>
    <t>TG(56:7)_2</t>
  </si>
  <si>
    <t>TG(56:6)_1</t>
  </si>
  <si>
    <t>TG(52:4)_1</t>
  </si>
  <si>
    <t>TG(54:7)_1</t>
  </si>
  <si>
    <t>TG(53:1)</t>
  </si>
  <si>
    <t>TG(44:2)</t>
  </si>
  <si>
    <t>TG(46:2)</t>
  </si>
  <si>
    <t>Cer(d42:3); Cer(d18:2/24:1)| Cer(d18:1/24:2)</t>
  </si>
  <si>
    <t>TG(48:0)</t>
  </si>
  <si>
    <t>TG(52:4)_3</t>
  </si>
  <si>
    <t>PC(18:0/22:5)</t>
  </si>
  <si>
    <t>DG(18:0/18:1)</t>
  </si>
  <si>
    <t>DG(36:2); DG(18:1/18:1) | DG(18:0/18:2)</t>
  </si>
  <si>
    <t>PC(16:0/20:4)_3</t>
  </si>
  <si>
    <t>TG(55:4)</t>
  </si>
  <si>
    <t>TG(50:3)</t>
  </si>
  <si>
    <t>TG(44:1)</t>
  </si>
  <si>
    <t>PC(33:1); PC(15:0/18:1) | PC(16:0/17:1)</t>
  </si>
  <si>
    <t>TG(56:8)</t>
  </si>
  <si>
    <t>Decanoylcarnitine CAR(10:0)</t>
  </si>
  <si>
    <t>TG(48:1)</t>
  </si>
  <si>
    <t>Cer(d16:1/24:1)</t>
  </si>
  <si>
    <t>TG(55:2)</t>
  </si>
  <si>
    <t>Octanoylcarnitine CAR(8:0)</t>
  </si>
  <si>
    <t>TG(54:5)_2</t>
  </si>
  <si>
    <t>TG(54:5)_1</t>
  </si>
  <si>
    <t>DG(34:2)</t>
  </si>
  <si>
    <t>PC(18:1/20:4)</t>
  </si>
  <si>
    <t>Cer(d18:2/18:0)</t>
  </si>
  <si>
    <t>PC(18:0/20:4)</t>
  </si>
  <si>
    <t>Lauroylcarnitine CAR(12:0)</t>
  </si>
  <si>
    <t>DG(16:0/18:1)</t>
  </si>
  <si>
    <t>TG(54:7)_2</t>
  </si>
  <si>
    <t>Dodecenoylcarnitine CAR(12:1)_1</t>
  </si>
  <si>
    <t>TG(54:6)_2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1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87"/>
  <sheetViews>
    <sheetView topLeftCell="A345" zoomScale="80" zoomScaleNormal="80" workbookViewId="0">
      <selection activeCell="B1" sqref="A1:XFD1"/>
    </sheetView>
  </sheetViews>
  <sheetFormatPr defaultColWidth="10.875" defaultRowHeight="15.75" x14ac:dyDescent="0.25"/>
  <cols>
    <col min="1" max="1" width="49" style="2" bestFit="1" customWidth="1"/>
    <col min="2" max="2" width="12.875" style="2" bestFit="1" customWidth="1"/>
    <col min="3" max="3" width="14.875" style="2" bestFit="1" customWidth="1"/>
    <col min="4" max="4" width="12.875" style="2" bestFit="1" customWidth="1"/>
    <col min="5" max="5" width="14.875" style="2" bestFit="1" customWidth="1"/>
    <col min="6" max="6" width="12.875" style="2" bestFit="1" customWidth="1"/>
    <col min="7" max="7" width="14.875" style="2" bestFit="1" customWidth="1"/>
    <col min="8" max="8" width="24.375" style="2" bestFit="1" customWidth="1"/>
    <col min="9" max="9" width="12.875" style="2" bestFit="1" customWidth="1"/>
    <col min="10" max="10" width="12.125" style="2" customWidth="1"/>
    <col min="11" max="11" width="23" style="2" bestFit="1" customWidth="1"/>
    <col min="12" max="12" width="23" style="2" customWidth="1"/>
    <col min="13" max="13" width="24" style="2" bestFit="1" customWidth="1"/>
    <col min="14" max="14" width="24" style="2" customWidth="1"/>
    <col min="15" max="15" width="24" style="2" bestFit="1" customWidth="1"/>
    <col min="16" max="16" width="24" style="2" customWidth="1"/>
    <col min="17" max="16384" width="10.875" style="2"/>
  </cols>
  <sheetData>
    <row r="1" spans="1:17" s="8" customFormat="1" x14ac:dyDescent="0.25">
      <c r="A1" s="5" t="s">
        <v>0</v>
      </c>
      <c r="B1" s="7" t="s">
        <v>1</v>
      </c>
      <c r="C1" s="7"/>
      <c r="D1" s="7" t="s">
        <v>2</v>
      </c>
      <c r="E1" s="7"/>
      <c r="F1" s="7" t="s">
        <v>3</v>
      </c>
      <c r="G1" s="7"/>
      <c r="H1" s="7" t="s">
        <v>4</v>
      </c>
      <c r="I1" s="7"/>
    </row>
    <row r="2" spans="1:17" x14ac:dyDescent="0.25">
      <c r="A2" s="5"/>
      <c r="B2" s="3" t="s">
        <v>5</v>
      </c>
      <c r="C2" s="3" t="s">
        <v>6</v>
      </c>
      <c r="D2" s="3" t="s">
        <v>5</v>
      </c>
      <c r="E2" s="3" t="s">
        <v>6</v>
      </c>
      <c r="F2" s="3" t="s">
        <v>5</v>
      </c>
      <c r="G2" s="3" t="s">
        <v>6</v>
      </c>
      <c r="H2" s="3" t="s">
        <v>7</v>
      </c>
      <c r="I2" s="3" t="s">
        <v>8</v>
      </c>
    </row>
    <row r="3" spans="1:17" x14ac:dyDescent="0.25">
      <c r="A3" s="3" t="s">
        <v>9</v>
      </c>
      <c r="B3" s="3">
        <v>0.13434139939346301</v>
      </c>
      <c r="C3" s="3">
        <v>-0.48300201407563403</v>
      </c>
      <c r="D3" s="3">
        <v>8.9905458859344307E-6</v>
      </c>
      <c r="E3" s="3">
        <v>-2.0212294098642936</v>
      </c>
      <c r="F3" s="3">
        <v>1.21177411208585E-4</v>
      </c>
      <c r="G3" s="3">
        <v>-1.7173803082354075</v>
      </c>
      <c r="H3" s="3" t="str">
        <f t="shared" ref="H3:H66" si="0">IF(B3=I3,B$1,IF(D3=I3,D$1,IF(F3=I3,F$1)))</f>
        <v>Control vs TBI24</v>
      </c>
      <c r="I3" s="3">
        <f t="shared" ref="I3:I66" si="1">MIN(B3,D3,F3)</f>
        <v>8.9905458859344307E-6</v>
      </c>
      <c r="Q3" s="4"/>
    </row>
    <row r="4" spans="1:17" x14ac:dyDescent="0.25">
      <c r="A4" s="3" t="s">
        <v>10</v>
      </c>
      <c r="B4" s="3">
        <v>0.88059916023613205</v>
      </c>
      <c r="C4" s="3">
        <v>-1.9001507508953176E-2</v>
      </c>
      <c r="D4" s="3">
        <v>4.1286947746381297E-5</v>
      </c>
      <c r="E4" s="3">
        <v>-1.7235960822491034</v>
      </c>
      <c r="F4" s="3">
        <v>1.0435398436238301E-3</v>
      </c>
      <c r="G4" s="3">
        <v>-1.2855357445308637</v>
      </c>
      <c r="H4" s="3" t="str">
        <f t="shared" si="0"/>
        <v>Control vs TBI24</v>
      </c>
      <c r="I4" s="3">
        <f t="shared" si="1"/>
        <v>4.1286947746381297E-5</v>
      </c>
      <c r="Q4" s="4"/>
    </row>
    <row r="5" spans="1:17" x14ac:dyDescent="0.25">
      <c r="A5" s="3" t="s">
        <v>11</v>
      </c>
      <c r="B5" s="3">
        <v>0.69405468786215996</v>
      </c>
      <c r="C5" s="3">
        <v>5.2890803428133168E-2</v>
      </c>
      <c r="D5" s="3">
        <v>5.2129819342893203E-5</v>
      </c>
      <c r="E5" s="3">
        <v>-1.5252110942257822</v>
      </c>
      <c r="F5" s="3">
        <v>1.57282938708574E-3</v>
      </c>
      <c r="G5" s="3">
        <v>-1.2489384155841523</v>
      </c>
      <c r="H5" s="3" t="str">
        <f t="shared" si="0"/>
        <v>Control vs TBI24</v>
      </c>
      <c r="I5" s="3">
        <f t="shared" si="1"/>
        <v>5.2129819342893203E-5</v>
      </c>
      <c r="Q5" s="4"/>
    </row>
    <row r="6" spans="1:17" x14ac:dyDescent="0.25">
      <c r="A6" s="3" t="s">
        <v>12</v>
      </c>
      <c r="B6" s="3">
        <v>0.28185539887623001</v>
      </c>
      <c r="C6" s="3">
        <v>-0.35818566535571406</v>
      </c>
      <c r="D6" s="3">
        <v>8.1881874218387904E-5</v>
      </c>
      <c r="E6" s="3">
        <v>-1.8993509445518388</v>
      </c>
      <c r="F6" s="3">
        <v>3.5685135141682998E-4</v>
      </c>
      <c r="G6" s="3">
        <v>-1.4331367473143513</v>
      </c>
      <c r="H6" s="3" t="str">
        <f t="shared" si="0"/>
        <v>Control vs TBI24</v>
      </c>
      <c r="I6" s="3">
        <f t="shared" si="1"/>
        <v>8.1881874218387904E-5</v>
      </c>
      <c r="Q6" s="4"/>
    </row>
    <row r="7" spans="1:17" x14ac:dyDescent="0.25">
      <c r="A7" s="3" t="s">
        <v>13</v>
      </c>
      <c r="B7" s="3">
        <v>0.318949814062503</v>
      </c>
      <c r="C7" s="3">
        <v>-0.51132534802609131</v>
      </c>
      <c r="D7" s="3">
        <v>8.4505410841148406E-5</v>
      </c>
      <c r="E7" s="3">
        <v>-2.1428971521159172</v>
      </c>
      <c r="F7" s="3">
        <v>1.9030720732082101E-4</v>
      </c>
      <c r="G7" s="3">
        <v>-1.8766385030481969</v>
      </c>
      <c r="H7" s="3" t="str">
        <f t="shared" si="0"/>
        <v>Control vs TBI24</v>
      </c>
      <c r="I7" s="3">
        <f t="shared" si="1"/>
        <v>8.4505410841148406E-5</v>
      </c>
      <c r="Q7" s="4"/>
    </row>
    <row r="8" spans="1:17" x14ac:dyDescent="0.25">
      <c r="A8" s="3" t="s">
        <v>14</v>
      </c>
      <c r="B8" s="3">
        <v>0.82308860489167102</v>
      </c>
      <c r="C8" s="3">
        <v>-6.0444328207593476E-2</v>
      </c>
      <c r="D8" s="3">
        <v>1.4483270152085799E-4</v>
      </c>
      <c r="E8" s="3">
        <v>-1.3013701453627879</v>
      </c>
      <c r="F8" s="3">
        <v>1.2058901283403E-3</v>
      </c>
      <c r="G8" s="3">
        <v>-1.2381806999518248</v>
      </c>
      <c r="H8" s="3" t="str">
        <f t="shared" si="0"/>
        <v>Control vs TBI24</v>
      </c>
      <c r="I8" s="3">
        <f t="shared" si="1"/>
        <v>1.4483270152085799E-4</v>
      </c>
      <c r="Q8" s="4"/>
    </row>
    <row r="9" spans="1:17" x14ac:dyDescent="0.25">
      <c r="A9" s="3" t="s">
        <v>15</v>
      </c>
      <c r="B9" s="3">
        <v>0.50660147847836001</v>
      </c>
      <c r="C9" s="3">
        <v>-0.16367214963104915</v>
      </c>
      <c r="D9" s="3">
        <v>2.3111162806016699E-4</v>
      </c>
      <c r="E9" s="3">
        <v>-1.4731663518502742</v>
      </c>
      <c r="F9" s="3">
        <v>2.96699719604963E-3</v>
      </c>
      <c r="G9" s="3">
        <v>-1.1795141746790698</v>
      </c>
      <c r="H9" s="3" t="str">
        <f t="shared" si="0"/>
        <v>Control vs TBI24</v>
      </c>
      <c r="I9" s="3">
        <f t="shared" si="1"/>
        <v>2.3111162806016699E-4</v>
      </c>
      <c r="Q9" s="4"/>
    </row>
    <row r="10" spans="1:17" x14ac:dyDescent="0.25">
      <c r="A10" s="3" t="s">
        <v>16</v>
      </c>
      <c r="B10" s="3">
        <v>0.81589448284794697</v>
      </c>
      <c r="C10" s="3">
        <v>0.14839932902234998</v>
      </c>
      <c r="D10" s="3">
        <v>2.33240032527655E-4</v>
      </c>
      <c r="E10" s="3">
        <v>-2.2747632429354074</v>
      </c>
      <c r="F10" s="3">
        <v>8.2345596320557103E-4</v>
      </c>
      <c r="G10" s="3">
        <v>-1.9960885600355187</v>
      </c>
      <c r="H10" s="3" t="str">
        <f t="shared" si="0"/>
        <v>Control vs TBI24</v>
      </c>
      <c r="I10" s="3">
        <f t="shared" si="1"/>
        <v>2.33240032527655E-4</v>
      </c>
      <c r="Q10" s="4"/>
    </row>
    <row r="11" spans="1:17" x14ac:dyDescent="0.25">
      <c r="A11" s="3" t="s">
        <v>17</v>
      </c>
      <c r="B11" s="3">
        <v>0.478596282893474</v>
      </c>
      <c r="C11" s="3">
        <v>-0.2343540293474955</v>
      </c>
      <c r="D11" s="3">
        <v>6.20455440128353E-3</v>
      </c>
      <c r="E11" s="3">
        <v>-0.9668562852499436</v>
      </c>
      <c r="F11" s="3">
        <v>4.2295638984798099E-4</v>
      </c>
      <c r="G11" s="3">
        <v>-1.1218096384409104</v>
      </c>
      <c r="H11" s="3" t="str">
        <f t="shared" si="0"/>
        <v>Control vs TBI72</v>
      </c>
      <c r="I11" s="3">
        <f t="shared" si="1"/>
        <v>4.2295638984798099E-4</v>
      </c>
      <c r="Q11" s="4"/>
    </row>
    <row r="12" spans="1:17" x14ac:dyDescent="0.25">
      <c r="A12" s="3" t="s">
        <v>18</v>
      </c>
      <c r="B12" s="3">
        <v>0.75236678158492598</v>
      </c>
      <c r="C12" s="3">
        <v>0.35540090609964498</v>
      </c>
      <c r="D12" s="3">
        <v>8.9187356144923102E-4</v>
      </c>
      <c r="E12" s="3">
        <v>-1.5290375681384998</v>
      </c>
      <c r="F12" s="3">
        <v>4.7350108689908898E-4</v>
      </c>
      <c r="G12" s="3">
        <v>-1.2804848484299174</v>
      </c>
      <c r="H12" s="3" t="str">
        <f t="shared" si="0"/>
        <v>Control vs TBI72</v>
      </c>
      <c r="I12" s="3">
        <f t="shared" si="1"/>
        <v>4.7350108689908898E-4</v>
      </c>
      <c r="Q12" s="4"/>
    </row>
    <row r="13" spans="1:17" x14ac:dyDescent="0.25">
      <c r="A13" s="3" t="s">
        <v>19</v>
      </c>
      <c r="B13" s="3">
        <v>0.37951605877725503</v>
      </c>
      <c r="C13" s="3">
        <v>0.40299309850884535</v>
      </c>
      <c r="D13" s="3">
        <v>5.01639488559529E-4</v>
      </c>
      <c r="E13" s="3">
        <v>-1.7265343790706058</v>
      </c>
      <c r="F13" s="3">
        <v>5.5416979634244799E-3</v>
      </c>
      <c r="G13" s="3">
        <v>-1.3537943404024837</v>
      </c>
      <c r="H13" s="3" t="str">
        <f t="shared" si="0"/>
        <v>Control vs TBI24</v>
      </c>
      <c r="I13" s="3">
        <f t="shared" si="1"/>
        <v>5.01639488559529E-4</v>
      </c>
      <c r="Q13" s="4"/>
    </row>
    <row r="14" spans="1:17" x14ac:dyDescent="0.25">
      <c r="A14" s="3" t="s">
        <v>20</v>
      </c>
      <c r="B14" s="3">
        <v>0.85344456912504896</v>
      </c>
      <c r="C14" s="3">
        <v>-0.13636949904154966</v>
      </c>
      <c r="D14" s="3">
        <v>5.6836941755569498E-4</v>
      </c>
      <c r="E14" s="3">
        <v>-1.5758548012543141</v>
      </c>
      <c r="F14" s="3">
        <v>1.0015910029332999E-3</v>
      </c>
      <c r="G14" s="3">
        <v>-1.4106213122174742</v>
      </c>
      <c r="H14" s="3" t="str">
        <f t="shared" si="0"/>
        <v>Control vs TBI24</v>
      </c>
      <c r="I14" s="3">
        <f t="shared" si="1"/>
        <v>5.6836941755569498E-4</v>
      </c>
      <c r="Q14" s="4"/>
    </row>
    <row r="15" spans="1:17" x14ac:dyDescent="0.25">
      <c r="A15" s="3" t="s">
        <v>21</v>
      </c>
      <c r="B15" s="3">
        <v>0.88116066114873703</v>
      </c>
      <c r="C15" s="3">
        <v>0.26377180299555836</v>
      </c>
      <c r="D15" s="3">
        <v>2.41780570533308E-3</v>
      </c>
      <c r="E15" s="3">
        <v>-1.8898829061512881</v>
      </c>
      <c r="F15" s="3">
        <v>5.9387056839447399E-4</v>
      </c>
      <c r="G15" s="3">
        <v>-1.9329199365872662</v>
      </c>
      <c r="H15" s="3" t="str">
        <f t="shared" si="0"/>
        <v>Control vs TBI72</v>
      </c>
      <c r="I15" s="3">
        <f t="shared" si="1"/>
        <v>5.9387056839447399E-4</v>
      </c>
      <c r="Q15" s="4"/>
    </row>
    <row r="16" spans="1:17" x14ac:dyDescent="0.25">
      <c r="A16" s="3" t="s">
        <v>22</v>
      </c>
      <c r="B16" s="3">
        <v>0.86127836270325697</v>
      </c>
      <c r="C16" s="3">
        <v>0.21601576408641085</v>
      </c>
      <c r="D16" s="3">
        <v>2.5084683712495201E-3</v>
      </c>
      <c r="E16" s="3">
        <v>-1.7981796920933129</v>
      </c>
      <c r="F16" s="3">
        <v>6.41046325982278E-4</v>
      </c>
      <c r="G16" s="3">
        <v>-1.9359513043290268</v>
      </c>
      <c r="H16" s="3" t="str">
        <f t="shared" si="0"/>
        <v>Control vs TBI72</v>
      </c>
      <c r="I16" s="3">
        <f t="shared" si="1"/>
        <v>6.41046325982278E-4</v>
      </c>
      <c r="Q16" s="4"/>
    </row>
    <row r="17" spans="1:17" x14ac:dyDescent="0.25">
      <c r="A17" s="3" t="s">
        <v>23</v>
      </c>
      <c r="B17" s="3">
        <v>0.577867692625887</v>
      </c>
      <c r="C17" s="3">
        <v>-8.5187924717154556E-2</v>
      </c>
      <c r="D17" s="3">
        <v>2.5765490372500598E-2</v>
      </c>
      <c r="E17" s="3">
        <v>-0.77744755582683611</v>
      </c>
      <c r="F17" s="3">
        <v>6.4620426398048303E-4</v>
      </c>
      <c r="G17" s="3">
        <v>-0.95201090285539969</v>
      </c>
      <c r="H17" s="3" t="str">
        <f t="shared" si="0"/>
        <v>Control vs TBI72</v>
      </c>
      <c r="I17" s="3">
        <f t="shared" si="1"/>
        <v>6.4620426398048303E-4</v>
      </c>
      <c r="Q17" s="4"/>
    </row>
    <row r="18" spans="1:17" x14ac:dyDescent="0.25">
      <c r="A18" s="3" t="s">
        <v>24</v>
      </c>
      <c r="B18" s="3">
        <v>0.84366925685281402</v>
      </c>
      <c r="C18" s="3">
        <v>-6.7217726719338247E-2</v>
      </c>
      <c r="D18" s="3">
        <v>7.1777883388284198E-4</v>
      </c>
      <c r="E18" s="3">
        <v>-1.4507310451788964</v>
      </c>
      <c r="F18" s="3">
        <v>1.0339339741846001E-2</v>
      </c>
      <c r="G18" s="3">
        <v>-0.83126300034876688</v>
      </c>
      <c r="H18" s="3" t="str">
        <f t="shared" si="0"/>
        <v>Control vs TBI24</v>
      </c>
      <c r="I18" s="3">
        <f t="shared" si="1"/>
        <v>7.1777883388284198E-4</v>
      </c>
      <c r="Q18" s="4"/>
    </row>
    <row r="19" spans="1:17" x14ac:dyDescent="0.25">
      <c r="A19" s="3" t="s">
        <v>25</v>
      </c>
      <c r="B19" s="3">
        <v>0.79955124816226397</v>
      </c>
      <c r="C19" s="3">
        <v>7.5638507708252395E-2</v>
      </c>
      <c r="D19" s="3">
        <v>7.9229789529705196E-4</v>
      </c>
      <c r="E19" s="3">
        <v>-1.6919782022993204</v>
      </c>
      <c r="F19" s="3">
        <v>6.52169336935124E-3</v>
      </c>
      <c r="G19" s="3">
        <v>-1.2283641710575206</v>
      </c>
      <c r="H19" s="3" t="str">
        <f t="shared" si="0"/>
        <v>Control vs TBI24</v>
      </c>
      <c r="I19" s="3">
        <f t="shared" si="1"/>
        <v>7.9229789529705196E-4</v>
      </c>
      <c r="Q19" s="4"/>
    </row>
    <row r="20" spans="1:17" x14ac:dyDescent="0.25">
      <c r="A20" s="3" t="s">
        <v>26</v>
      </c>
      <c r="B20" s="3">
        <v>0.55642068897115504</v>
      </c>
      <c r="C20" s="3">
        <v>-0.22354504509981107</v>
      </c>
      <c r="D20" s="3">
        <v>7.9654182858983499E-4</v>
      </c>
      <c r="E20" s="3">
        <v>-1.5117899313267587</v>
      </c>
      <c r="F20" s="3">
        <v>2.6636532564312801E-3</v>
      </c>
      <c r="G20" s="3">
        <v>-1.1768648063237261</v>
      </c>
      <c r="H20" s="3" t="str">
        <f t="shared" si="0"/>
        <v>Control vs TBI24</v>
      </c>
      <c r="I20" s="3">
        <f t="shared" si="1"/>
        <v>7.9654182858983499E-4</v>
      </c>
      <c r="Q20" s="4"/>
    </row>
    <row r="21" spans="1:17" x14ac:dyDescent="0.25">
      <c r="A21" s="3" t="s">
        <v>27</v>
      </c>
      <c r="B21" s="3">
        <v>0.72733055131867697</v>
      </c>
      <c r="C21" s="3">
        <v>-7.6698391472690683E-2</v>
      </c>
      <c r="D21" s="3">
        <v>8.2746020531378704E-4</v>
      </c>
      <c r="E21" s="3">
        <v>-0.98762857191287057</v>
      </c>
      <c r="F21" s="3">
        <v>1.2626806644790501E-3</v>
      </c>
      <c r="G21" s="3">
        <v>-1.1690203422367076</v>
      </c>
      <c r="H21" s="3" t="str">
        <f t="shared" si="0"/>
        <v>Control vs TBI24</v>
      </c>
      <c r="I21" s="3">
        <f t="shared" si="1"/>
        <v>8.2746020531378704E-4</v>
      </c>
      <c r="Q21" s="4"/>
    </row>
    <row r="22" spans="1:17" x14ac:dyDescent="0.25">
      <c r="A22" s="3" t="s">
        <v>28</v>
      </c>
      <c r="B22" s="3">
        <v>0.71756899449209499</v>
      </c>
      <c r="C22" s="3">
        <v>0.14487850208409991</v>
      </c>
      <c r="D22" s="3">
        <v>8.53108485392892E-4</v>
      </c>
      <c r="E22" s="3">
        <v>-1.5862594886493735</v>
      </c>
      <c r="F22" s="3">
        <v>6.6210723853956802E-3</v>
      </c>
      <c r="G22" s="3">
        <v>-1.1366190264754317</v>
      </c>
      <c r="H22" s="3" t="str">
        <f t="shared" si="0"/>
        <v>Control vs TBI24</v>
      </c>
      <c r="I22" s="3">
        <f t="shared" si="1"/>
        <v>8.53108485392892E-4</v>
      </c>
      <c r="Q22" s="4"/>
    </row>
    <row r="23" spans="1:17" x14ac:dyDescent="0.25">
      <c r="A23" s="3" t="s">
        <v>29</v>
      </c>
      <c r="B23" s="3">
        <v>0.52350384976947095</v>
      </c>
      <c r="C23" s="3">
        <v>-0.19838149771373517</v>
      </c>
      <c r="D23" s="3">
        <v>1.29674994692099E-3</v>
      </c>
      <c r="E23" s="3">
        <v>-0.98413364381677715</v>
      </c>
      <c r="F23" s="3">
        <v>9.2412302819523499E-4</v>
      </c>
      <c r="G23" s="3">
        <v>-1.0209907487859065</v>
      </c>
      <c r="H23" s="3" t="str">
        <f t="shared" si="0"/>
        <v>Control vs TBI72</v>
      </c>
      <c r="I23" s="3">
        <f t="shared" si="1"/>
        <v>9.2412302819523499E-4</v>
      </c>
      <c r="Q23" s="4"/>
    </row>
    <row r="24" spans="1:17" x14ac:dyDescent="0.25">
      <c r="A24" s="3" t="s">
        <v>30</v>
      </c>
      <c r="B24" s="3">
        <v>0.52419996823683002</v>
      </c>
      <c r="C24" s="3">
        <v>-0.19806151456835352</v>
      </c>
      <c r="D24" s="3">
        <v>1.2961362574936499E-3</v>
      </c>
      <c r="E24" s="3">
        <v>-0.98402216650065766</v>
      </c>
      <c r="F24" s="3">
        <v>9.26980764203816E-4</v>
      </c>
      <c r="G24" s="3">
        <v>-1.0208192195969594</v>
      </c>
      <c r="H24" s="3" t="str">
        <f t="shared" si="0"/>
        <v>Control vs TBI72</v>
      </c>
      <c r="I24" s="3">
        <f t="shared" si="1"/>
        <v>9.26980764203816E-4</v>
      </c>
      <c r="Q24" s="4"/>
    </row>
    <row r="25" spans="1:17" x14ac:dyDescent="0.25">
      <c r="A25" s="3" t="s">
        <v>31</v>
      </c>
      <c r="B25" s="3">
        <v>0.99190694469637797</v>
      </c>
      <c r="C25" s="3">
        <v>8.9931354034293969E-3</v>
      </c>
      <c r="D25" s="3">
        <v>1.02181476425801E-3</v>
      </c>
      <c r="E25" s="3">
        <v>-1.590758772760144</v>
      </c>
      <c r="F25" s="3">
        <v>1.10227996498225E-3</v>
      </c>
      <c r="G25" s="3">
        <v>-1.2490476455555934</v>
      </c>
      <c r="H25" s="3" t="str">
        <f t="shared" si="0"/>
        <v>Control vs TBI24</v>
      </c>
      <c r="I25" s="3">
        <f t="shared" si="1"/>
        <v>1.02181476425801E-3</v>
      </c>
      <c r="Q25" s="4"/>
    </row>
    <row r="26" spans="1:17" x14ac:dyDescent="0.25">
      <c r="A26" s="3" t="s">
        <v>32</v>
      </c>
      <c r="B26" s="3">
        <v>0.18182466700687699</v>
      </c>
      <c r="C26" s="3">
        <v>-0.77588258573376734</v>
      </c>
      <c r="D26" s="3">
        <v>0.35974252521206002</v>
      </c>
      <c r="E26" s="3">
        <v>-0.28138284767975424</v>
      </c>
      <c r="F26" s="3">
        <v>1.0369292935977401E-3</v>
      </c>
      <c r="G26" s="3">
        <v>-1.5225048339743523</v>
      </c>
      <c r="H26" s="3" t="str">
        <f t="shared" si="0"/>
        <v>Control vs TBI72</v>
      </c>
      <c r="I26" s="3">
        <f t="shared" si="1"/>
        <v>1.0369292935977401E-3</v>
      </c>
      <c r="Q26" s="4"/>
    </row>
    <row r="27" spans="1:17" x14ac:dyDescent="0.25">
      <c r="A27" s="3" t="s">
        <v>33</v>
      </c>
      <c r="B27" s="3">
        <v>0.834466134167411</v>
      </c>
      <c r="C27" s="3">
        <v>0.40231503438333205</v>
      </c>
      <c r="D27" s="3">
        <v>7.0238942095629201E-3</v>
      </c>
      <c r="E27" s="3">
        <v>-1.6253918201015396</v>
      </c>
      <c r="F27" s="3">
        <v>1.24308992526851E-3</v>
      </c>
      <c r="G27" s="3">
        <v>-1.5629104779481269</v>
      </c>
      <c r="H27" s="3" t="str">
        <f t="shared" si="0"/>
        <v>Control vs TBI72</v>
      </c>
      <c r="I27" s="3">
        <f t="shared" si="1"/>
        <v>1.24308992526851E-3</v>
      </c>
      <c r="Q27" s="4"/>
    </row>
    <row r="28" spans="1:17" x14ac:dyDescent="0.25">
      <c r="A28" s="3" t="s">
        <v>34</v>
      </c>
      <c r="B28" s="3">
        <v>0.70980581815425803</v>
      </c>
      <c r="C28" s="3">
        <v>-0.15630860788469514</v>
      </c>
      <c r="D28" s="3">
        <v>1.2585986179322699E-3</v>
      </c>
      <c r="E28" s="3">
        <v>-1.1763120091969126</v>
      </c>
      <c r="F28" s="3">
        <v>6.9812334633774604E-3</v>
      </c>
      <c r="G28" s="3">
        <v>-0.95315519250639169</v>
      </c>
      <c r="H28" s="3" t="str">
        <f t="shared" si="0"/>
        <v>Control vs TBI24</v>
      </c>
      <c r="I28" s="3">
        <f t="shared" si="1"/>
        <v>1.2585986179322699E-3</v>
      </c>
      <c r="Q28" s="4"/>
    </row>
    <row r="29" spans="1:17" x14ac:dyDescent="0.25">
      <c r="A29" s="3" t="s">
        <v>35</v>
      </c>
      <c r="B29" s="3">
        <v>0.56916508309560299</v>
      </c>
      <c r="C29" s="3">
        <v>0.44709017534920831</v>
      </c>
      <c r="D29" s="3">
        <v>1.3507312419435401E-3</v>
      </c>
      <c r="E29" s="3">
        <v>-1.4727489200705008</v>
      </c>
      <c r="F29" s="3">
        <v>3.6430445770579199E-3</v>
      </c>
      <c r="G29" s="3">
        <v>-1.1360837885486659</v>
      </c>
      <c r="H29" s="3" t="str">
        <f t="shared" si="0"/>
        <v>Control vs TBI24</v>
      </c>
      <c r="I29" s="3">
        <f t="shared" si="1"/>
        <v>1.3507312419435401E-3</v>
      </c>
      <c r="Q29" s="4"/>
    </row>
    <row r="30" spans="1:17" x14ac:dyDescent="0.25">
      <c r="A30" s="3" t="s">
        <v>36</v>
      </c>
      <c r="B30" s="3">
        <v>0.50697532037579496</v>
      </c>
      <c r="C30" s="3">
        <v>-0.2508139581937921</v>
      </c>
      <c r="D30" s="3">
        <v>5.4435074137475503E-3</v>
      </c>
      <c r="E30" s="3">
        <v>-0.94930993636726468</v>
      </c>
      <c r="F30" s="3">
        <v>1.40631104095637E-3</v>
      </c>
      <c r="G30" s="3">
        <v>-1.1406755097663361</v>
      </c>
      <c r="H30" s="3" t="str">
        <f t="shared" si="0"/>
        <v>Control vs TBI72</v>
      </c>
      <c r="I30" s="3">
        <f t="shared" si="1"/>
        <v>1.40631104095637E-3</v>
      </c>
      <c r="Q30" s="4"/>
    </row>
    <row r="31" spans="1:17" x14ac:dyDescent="0.25">
      <c r="A31" s="3" t="s">
        <v>37</v>
      </c>
      <c r="B31" s="3">
        <v>0.88359158754685696</v>
      </c>
      <c r="C31" s="3">
        <v>0.41557623539692629</v>
      </c>
      <c r="D31" s="3">
        <v>6.6816526954955897E-3</v>
      </c>
      <c r="E31" s="3">
        <v>-1.4309111412446875</v>
      </c>
      <c r="F31" s="3">
        <v>1.43197425831618E-3</v>
      </c>
      <c r="G31" s="3">
        <v>-1.3256197064602417</v>
      </c>
      <c r="H31" s="3" t="str">
        <f t="shared" si="0"/>
        <v>Control vs TBI72</v>
      </c>
      <c r="I31" s="3">
        <f t="shared" si="1"/>
        <v>1.43197425831618E-3</v>
      </c>
      <c r="Q31" s="4"/>
    </row>
    <row r="32" spans="1:17" x14ac:dyDescent="0.25">
      <c r="A32" s="3" t="s">
        <v>38</v>
      </c>
      <c r="B32" s="3">
        <v>0.85970566015399297</v>
      </c>
      <c r="C32" s="3">
        <v>4.311996268982865E-2</v>
      </c>
      <c r="D32" s="3">
        <v>2.96844731285625E-2</v>
      </c>
      <c r="E32" s="3">
        <v>-1.0780674740567495</v>
      </c>
      <c r="F32" s="3">
        <v>1.5450734156004201E-3</v>
      </c>
      <c r="G32" s="3">
        <v>-1.4942581849634338</v>
      </c>
      <c r="H32" s="3" t="str">
        <f t="shared" si="0"/>
        <v>Control vs TBI72</v>
      </c>
      <c r="I32" s="3">
        <f t="shared" si="1"/>
        <v>1.5450734156004201E-3</v>
      </c>
      <c r="Q32" s="4"/>
    </row>
    <row r="33" spans="1:17" x14ac:dyDescent="0.25">
      <c r="A33" s="3" t="s">
        <v>39</v>
      </c>
      <c r="B33" s="3">
        <v>0.85721464435346295</v>
      </c>
      <c r="C33" s="3">
        <v>2.6500288601962702E-2</v>
      </c>
      <c r="D33" s="3">
        <v>1.55528045337677E-3</v>
      </c>
      <c r="E33" s="3">
        <v>-1.3442300358793697</v>
      </c>
      <c r="F33" s="3">
        <v>6.7345060341965999E-3</v>
      </c>
      <c r="G33" s="3">
        <v>-0.92085886168732567</v>
      </c>
      <c r="H33" s="3" t="str">
        <f t="shared" si="0"/>
        <v>Control vs TBI24</v>
      </c>
      <c r="I33" s="3">
        <f t="shared" si="1"/>
        <v>1.55528045337677E-3</v>
      </c>
      <c r="Q33" s="4"/>
    </row>
    <row r="34" spans="1:17" x14ac:dyDescent="0.25">
      <c r="A34" s="3" t="s">
        <v>40</v>
      </c>
      <c r="B34" s="3">
        <v>0.52576838591677899</v>
      </c>
      <c r="C34" s="3">
        <v>-0.18461159140236294</v>
      </c>
      <c r="D34" s="3">
        <v>1.3041587182879901E-2</v>
      </c>
      <c r="E34" s="3">
        <v>-1.027317002766502</v>
      </c>
      <c r="F34" s="3">
        <v>1.6015765045613701E-3</v>
      </c>
      <c r="G34" s="3">
        <v>-1.0431645170338424</v>
      </c>
      <c r="H34" s="3" t="str">
        <f t="shared" si="0"/>
        <v>Control vs TBI72</v>
      </c>
      <c r="I34" s="3">
        <f t="shared" si="1"/>
        <v>1.6015765045613701E-3</v>
      </c>
      <c r="Q34" s="4"/>
    </row>
    <row r="35" spans="1:17" x14ac:dyDescent="0.25">
      <c r="A35" s="3" t="s">
        <v>41</v>
      </c>
      <c r="B35" s="3">
        <v>0.68999426047925005</v>
      </c>
      <c r="C35" s="3">
        <v>-6.4054922661463343E-2</v>
      </c>
      <c r="D35" s="3">
        <v>1.6084851066205E-3</v>
      </c>
      <c r="E35" s="3">
        <v>-1.406604165899727</v>
      </c>
      <c r="F35" s="3">
        <v>8.0239015818971797E-3</v>
      </c>
      <c r="G35" s="3">
        <v>-0.93425929941086705</v>
      </c>
      <c r="H35" s="3" t="str">
        <f t="shared" si="0"/>
        <v>Control vs TBI24</v>
      </c>
      <c r="I35" s="3">
        <f t="shared" si="1"/>
        <v>1.6084851066205E-3</v>
      </c>
      <c r="Q35" s="4"/>
    </row>
    <row r="36" spans="1:17" x14ac:dyDescent="0.25">
      <c r="A36" s="3" t="s">
        <v>42</v>
      </c>
      <c r="B36" s="3">
        <v>0.77565158602068496</v>
      </c>
      <c r="C36" s="3">
        <v>-1.8470484963185339E-2</v>
      </c>
      <c r="D36" s="3">
        <v>1.90700691766051E-3</v>
      </c>
      <c r="E36" s="3">
        <v>-1.5962381076607559</v>
      </c>
      <c r="F36" s="3">
        <v>1.7300396430095599E-3</v>
      </c>
      <c r="G36" s="3">
        <v>-1.2109746036473397</v>
      </c>
      <c r="H36" s="3" t="str">
        <f t="shared" si="0"/>
        <v>Control vs TBI72</v>
      </c>
      <c r="I36" s="3">
        <f t="shared" si="1"/>
        <v>1.7300396430095599E-3</v>
      </c>
      <c r="Q36" s="4"/>
    </row>
    <row r="37" spans="1:17" x14ac:dyDescent="0.25">
      <c r="A37" s="3" t="s">
        <v>43</v>
      </c>
      <c r="B37" s="3">
        <v>0.48895885416496498</v>
      </c>
      <c r="C37" s="3">
        <v>0.45356045106073051</v>
      </c>
      <c r="D37" s="3">
        <v>1.92095707857487E-3</v>
      </c>
      <c r="E37" s="3">
        <v>-1.4864349525164995</v>
      </c>
      <c r="F37" s="3">
        <v>5.1762116778986201E-3</v>
      </c>
      <c r="G37" s="3">
        <v>-1.1671341256029393</v>
      </c>
      <c r="H37" s="3" t="str">
        <f t="shared" si="0"/>
        <v>Control vs TBI24</v>
      </c>
      <c r="I37" s="3">
        <f t="shared" si="1"/>
        <v>1.92095707857487E-3</v>
      </c>
      <c r="Q37" s="4"/>
    </row>
    <row r="38" spans="1:17" x14ac:dyDescent="0.25">
      <c r="A38" s="3" t="s">
        <v>44</v>
      </c>
      <c r="B38" s="3">
        <v>0.65857622285598005</v>
      </c>
      <c r="C38" s="3">
        <v>-0.1169289327531777</v>
      </c>
      <c r="D38" s="3">
        <v>4.4728835002166203E-3</v>
      </c>
      <c r="E38" s="3">
        <v>-1.0760192694401425</v>
      </c>
      <c r="F38" s="3">
        <v>2.1022903268748802E-3</v>
      </c>
      <c r="G38" s="3">
        <v>-0.97573308719912721</v>
      </c>
      <c r="H38" s="3" t="str">
        <f t="shared" si="0"/>
        <v>Control vs TBI72</v>
      </c>
      <c r="I38" s="3">
        <f t="shared" si="1"/>
        <v>2.1022903268748802E-3</v>
      </c>
      <c r="Q38" s="4"/>
    </row>
    <row r="39" spans="1:17" x14ac:dyDescent="0.25">
      <c r="A39" s="3" t="s">
        <v>45</v>
      </c>
      <c r="B39" s="3">
        <v>0.128549589894287</v>
      </c>
      <c r="C39" s="3">
        <v>0.35648553532314559</v>
      </c>
      <c r="D39" s="3">
        <v>1.78429789450094E-2</v>
      </c>
      <c r="E39" s="3">
        <v>-0.53846593180798352</v>
      </c>
      <c r="F39" s="3">
        <v>2.10887086515509E-3</v>
      </c>
      <c r="G39" s="3">
        <v>-0.69171491450541911</v>
      </c>
      <c r="H39" s="3" t="str">
        <f t="shared" si="0"/>
        <v>Control vs TBI72</v>
      </c>
      <c r="I39" s="3">
        <f t="shared" si="1"/>
        <v>2.10887086515509E-3</v>
      </c>
      <c r="Q39" s="4"/>
    </row>
    <row r="40" spans="1:17" x14ac:dyDescent="0.25">
      <c r="A40" s="3" t="s">
        <v>46</v>
      </c>
      <c r="B40" s="3">
        <v>0.52469549566278995</v>
      </c>
      <c r="C40" s="3">
        <v>-0.21257983387606771</v>
      </c>
      <c r="D40" s="3">
        <v>2.2664357693144501E-3</v>
      </c>
      <c r="E40" s="3">
        <v>-1.4165555974529267</v>
      </c>
      <c r="F40" s="3">
        <v>3.6480557827224799E-2</v>
      </c>
      <c r="G40" s="3">
        <v>-0.7251737600088447</v>
      </c>
      <c r="H40" s="3" t="str">
        <f t="shared" si="0"/>
        <v>Control vs TBI24</v>
      </c>
      <c r="I40" s="3">
        <f t="shared" si="1"/>
        <v>2.2664357693144501E-3</v>
      </c>
      <c r="Q40" s="4"/>
    </row>
    <row r="41" spans="1:17" x14ac:dyDescent="0.25">
      <c r="A41" s="3" t="s">
        <v>47</v>
      </c>
      <c r="B41" s="3">
        <v>0.69801898153392905</v>
      </c>
      <c r="C41" s="3">
        <v>-2.5166721639850079E-2</v>
      </c>
      <c r="D41" s="3">
        <v>2.4225592853126502E-3</v>
      </c>
      <c r="E41" s="3">
        <v>-1.7050729625843948</v>
      </c>
      <c r="F41" s="3">
        <v>6.6839177677483503E-3</v>
      </c>
      <c r="G41" s="3">
        <v>-1.3589164290621314</v>
      </c>
      <c r="H41" s="3" t="str">
        <f t="shared" si="0"/>
        <v>Control vs TBI24</v>
      </c>
      <c r="I41" s="3">
        <f t="shared" si="1"/>
        <v>2.4225592853126502E-3</v>
      </c>
      <c r="Q41" s="4"/>
    </row>
    <row r="42" spans="1:17" x14ac:dyDescent="0.25">
      <c r="A42" s="3" t="s">
        <v>48</v>
      </c>
      <c r="B42" s="3">
        <v>0.351591472151222</v>
      </c>
      <c r="C42" s="3">
        <v>1.0051494007730584</v>
      </c>
      <c r="D42" s="3">
        <v>0.415744489053329</v>
      </c>
      <c r="E42" s="3">
        <v>0.63919637536820895</v>
      </c>
      <c r="F42" s="3">
        <v>2.4682176600098801E-3</v>
      </c>
      <c r="G42" s="3">
        <v>1.1081538436803464</v>
      </c>
      <c r="H42" s="3" t="str">
        <f t="shared" si="0"/>
        <v>Control vs TBI72</v>
      </c>
      <c r="I42" s="3">
        <f t="shared" si="1"/>
        <v>2.4682176600098801E-3</v>
      </c>
      <c r="Q42" s="4"/>
    </row>
    <row r="43" spans="1:17" x14ac:dyDescent="0.25">
      <c r="A43" s="3" t="s">
        <v>49</v>
      </c>
      <c r="B43" s="3">
        <v>0.57752357459341297</v>
      </c>
      <c r="C43" s="3">
        <v>0.33058684625482704</v>
      </c>
      <c r="D43" s="3">
        <v>2.6491575238368299E-3</v>
      </c>
      <c r="E43" s="3">
        <v>-1.3570034945332217</v>
      </c>
      <c r="F43" s="3">
        <v>2.29383269744803E-2</v>
      </c>
      <c r="G43" s="3">
        <v>-0.94074897650492406</v>
      </c>
      <c r="H43" s="3" t="str">
        <f t="shared" si="0"/>
        <v>Control vs TBI24</v>
      </c>
      <c r="I43" s="3">
        <f t="shared" si="1"/>
        <v>2.6491575238368299E-3</v>
      </c>
      <c r="Q43" s="4"/>
    </row>
    <row r="44" spans="1:17" x14ac:dyDescent="0.25">
      <c r="A44" s="3" t="s">
        <v>50</v>
      </c>
      <c r="B44" s="3">
        <v>0.22303387874769701</v>
      </c>
      <c r="C44" s="3">
        <v>-0.65182029462918578</v>
      </c>
      <c r="D44" s="3">
        <v>0.67085067965623302</v>
      </c>
      <c r="E44" s="3">
        <v>-2.6901305832021324E-2</v>
      </c>
      <c r="F44" s="3">
        <v>2.65520750592498E-3</v>
      </c>
      <c r="G44" s="3">
        <v>-1.1628084250090065</v>
      </c>
      <c r="H44" s="3" t="str">
        <f t="shared" si="0"/>
        <v>Control vs TBI72</v>
      </c>
      <c r="I44" s="3">
        <f t="shared" si="1"/>
        <v>2.65520750592498E-3</v>
      </c>
      <c r="Q44" s="4"/>
    </row>
    <row r="45" spans="1:17" x14ac:dyDescent="0.25">
      <c r="A45" s="3" t="s">
        <v>51</v>
      </c>
      <c r="B45" s="3">
        <v>0.67434759188246596</v>
      </c>
      <c r="C45" s="3">
        <v>-4.9746586723091298E-2</v>
      </c>
      <c r="D45" s="3">
        <v>2.85782585921311E-3</v>
      </c>
      <c r="E45" s="3">
        <v>-1.7857563303175117</v>
      </c>
      <c r="F45" s="3">
        <v>4.8621832715977798E-3</v>
      </c>
      <c r="G45" s="3">
        <v>-1.4555104781179926</v>
      </c>
      <c r="H45" s="3" t="str">
        <f t="shared" si="0"/>
        <v>Control vs TBI24</v>
      </c>
      <c r="I45" s="3">
        <f t="shared" si="1"/>
        <v>2.85782585921311E-3</v>
      </c>
      <c r="Q45" s="4"/>
    </row>
    <row r="46" spans="1:17" x14ac:dyDescent="0.25">
      <c r="A46" s="3" t="s">
        <v>52</v>
      </c>
      <c r="B46" s="3">
        <v>0.79469535145339798</v>
      </c>
      <c r="C46" s="3">
        <v>8.0987940257933835E-2</v>
      </c>
      <c r="D46" s="3">
        <v>2.5358436024161501E-2</v>
      </c>
      <c r="E46" s="3">
        <v>-0.79421424608939462</v>
      </c>
      <c r="F46" s="3">
        <v>3.3488868762794502E-3</v>
      </c>
      <c r="G46" s="3">
        <v>-1.0656881241983411</v>
      </c>
      <c r="H46" s="3" t="str">
        <f t="shared" si="0"/>
        <v>Control vs TBI72</v>
      </c>
      <c r="I46" s="3">
        <f t="shared" si="1"/>
        <v>3.3488868762794502E-3</v>
      </c>
      <c r="Q46" s="4"/>
    </row>
    <row r="47" spans="1:17" x14ac:dyDescent="0.25">
      <c r="A47" s="3" t="s">
        <v>53</v>
      </c>
      <c r="B47" s="3">
        <v>0.87391191860508699</v>
      </c>
      <c r="C47" s="3">
        <v>0.14754326327047129</v>
      </c>
      <c r="D47" s="3">
        <v>1.01334218979448E-2</v>
      </c>
      <c r="E47" s="3">
        <v>-0.82907505650613289</v>
      </c>
      <c r="F47" s="3">
        <v>3.4635413400975999E-3</v>
      </c>
      <c r="G47" s="3">
        <v>-1.0224493513653681</v>
      </c>
      <c r="H47" s="3" t="str">
        <f t="shared" si="0"/>
        <v>Control vs TBI72</v>
      </c>
      <c r="I47" s="3">
        <f t="shared" si="1"/>
        <v>3.4635413400975999E-3</v>
      </c>
      <c r="Q47" s="4"/>
    </row>
    <row r="48" spans="1:17" x14ac:dyDescent="0.25">
      <c r="A48" s="3" t="s">
        <v>54</v>
      </c>
      <c r="B48" s="3">
        <v>0.80198078537222495</v>
      </c>
      <c r="C48" s="3">
        <v>0.16589893751421303</v>
      </c>
      <c r="D48" s="3">
        <v>3.84705185494841E-3</v>
      </c>
      <c r="E48" s="3">
        <v>-1.1018790875418831</v>
      </c>
      <c r="F48" s="3">
        <v>8.78029960759622E-3</v>
      </c>
      <c r="G48" s="3">
        <v>-0.88073420878980702</v>
      </c>
      <c r="H48" s="3" t="str">
        <f t="shared" si="0"/>
        <v>Control vs TBI24</v>
      </c>
      <c r="I48" s="3">
        <f t="shared" si="1"/>
        <v>3.84705185494841E-3</v>
      </c>
      <c r="Q48" s="4"/>
    </row>
    <row r="49" spans="1:17" x14ac:dyDescent="0.25">
      <c r="A49" s="3" t="s">
        <v>55</v>
      </c>
      <c r="B49" s="3">
        <v>0.302681500130425</v>
      </c>
      <c r="C49" s="3">
        <v>1.8743902644450587</v>
      </c>
      <c r="D49" s="3">
        <v>3.7509562648292201E-2</v>
      </c>
      <c r="E49" s="3">
        <v>1.7528154379722789</v>
      </c>
      <c r="F49" s="3">
        <v>3.89706434495616E-3</v>
      </c>
      <c r="G49" s="3">
        <v>1.7307930671328631</v>
      </c>
      <c r="H49" s="3" t="str">
        <f t="shared" si="0"/>
        <v>Control vs TBI72</v>
      </c>
      <c r="I49" s="3">
        <f t="shared" si="1"/>
        <v>3.89706434495616E-3</v>
      </c>
      <c r="Q49" s="4"/>
    </row>
    <row r="50" spans="1:17" x14ac:dyDescent="0.25">
      <c r="A50" s="3" t="s">
        <v>56</v>
      </c>
      <c r="B50" s="3">
        <v>0.46149203779993297</v>
      </c>
      <c r="C50" s="3">
        <v>-0.27864927998554367</v>
      </c>
      <c r="D50" s="3">
        <v>3.9138246584735602E-3</v>
      </c>
      <c r="E50" s="3">
        <v>-0.93394982903493162</v>
      </c>
      <c r="F50" s="3">
        <v>2.22900436914804E-2</v>
      </c>
      <c r="G50" s="3">
        <v>-0.72970790592615953</v>
      </c>
      <c r="H50" s="3" t="str">
        <f t="shared" si="0"/>
        <v>Control vs TBI24</v>
      </c>
      <c r="I50" s="3">
        <f t="shared" si="1"/>
        <v>3.9138246584735602E-3</v>
      </c>
      <c r="Q50" s="4"/>
    </row>
    <row r="51" spans="1:17" x14ac:dyDescent="0.25">
      <c r="A51" s="3" t="s">
        <v>57</v>
      </c>
      <c r="B51" s="3">
        <v>0.7369850476409</v>
      </c>
      <c r="C51" s="3">
        <v>0.17881233897482637</v>
      </c>
      <c r="D51" s="3">
        <v>4.0610792036982904E-3</v>
      </c>
      <c r="E51" s="3">
        <v>-1.0842319366759394</v>
      </c>
      <c r="F51" s="3">
        <v>1.15333735257712E-2</v>
      </c>
      <c r="G51" s="3">
        <v>-0.82118126106051226</v>
      </c>
      <c r="H51" s="3" t="str">
        <f t="shared" si="0"/>
        <v>Control vs TBI24</v>
      </c>
      <c r="I51" s="3">
        <f t="shared" si="1"/>
        <v>4.0610792036982904E-3</v>
      </c>
      <c r="Q51" s="4"/>
    </row>
    <row r="52" spans="1:17" x14ac:dyDescent="0.25">
      <c r="A52" s="3" t="s">
        <v>58</v>
      </c>
      <c r="B52" s="3">
        <v>0.96425563845880702</v>
      </c>
      <c r="C52" s="3">
        <v>-4.0495903182624082E-2</v>
      </c>
      <c r="D52" s="3">
        <v>1.1628295221837E-2</v>
      </c>
      <c r="E52" s="3">
        <v>-0.9929944880767928</v>
      </c>
      <c r="F52" s="3">
        <v>4.13293766403342E-3</v>
      </c>
      <c r="G52" s="3">
        <v>-1.1384539145022636</v>
      </c>
      <c r="H52" s="3" t="str">
        <f t="shared" si="0"/>
        <v>Control vs TBI72</v>
      </c>
      <c r="I52" s="3">
        <f t="shared" si="1"/>
        <v>4.13293766403342E-3</v>
      </c>
      <c r="Q52" s="4"/>
    </row>
    <row r="53" spans="1:17" x14ac:dyDescent="0.25">
      <c r="A53" s="3" t="s">
        <v>59</v>
      </c>
      <c r="B53" s="3">
        <v>0.47785498247867297</v>
      </c>
      <c r="C53" s="3">
        <v>-0.25383878678774435</v>
      </c>
      <c r="D53" s="3">
        <v>4.5548597426186797E-3</v>
      </c>
      <c r="E53" s="3">
        <v>-0.85349315432045136</v>
      </c>
      <c r="F53" s="3">
        <v>1.8099077681843202E-2</v>
      </c>
      <c r="G53" s="3">
        <v>-0.73576869031369063</v>
      </c>
      <c r="H53" s="3" t="str">
        <f t="shared" si="0"/>
        <v>Control vs TBI24</v>
      </c>
      <c r="I53" s="3">
        <f t="shared" si="1"/>
        <v>4.5548597426186797E-3</v>
      </c>
      <c r="Q53" s="4"/>
    </row>
    <row r="54" spans="1:17" x14ac:dyDescent="0.25">
      <c r="A54" s="3" t="s">
        <v>60</v>
      </c>
      <c r="B54" s="3">
        <v>0.58479772727959101</v>
      </c>
      <c r="C54" s="3">
        <v>-0.15268810063303545</v>
      </c>
      <c r="D54" s="3">
        <v>0.104431924479248</v>
      </c>
      <c r="E54" s="3">
        <v>-0.75452853909959905</v>
      </c>
      <c r="F54" s="3">
        <v>5.0462372281109003E-3</v>
      </c>
      <c r="G54" s="3">
        <v>-1.6253976171636024</v>
      </c>
      <c r="H54" s="3" t="str">
        <f t="shared" si="0"/>
        <v>Control vs TBI72</v>
      </c>
      <c r="I54" s="3">
        <f t="shared" si="1"/>
        <v>5.0462372281109003E-3</v>
      </c>
      <c r="Q54" s="4"/>
    </row>
    <row r="55" spans="1:17" x14ac:dyDescent="0.25">
      <c r="A55" s="3" t="s">
        <v>61</v>
      </c>
      <c r="B55" s="3">
        <v>0.86802565416486099</v>
      </c>
      <c r="C55" s="3">
        <v>-0.13199665618527867</v>
      </c>
      <c r="D55" s="3">
        <v>6.0367479025622501E-3</v>
      </c>
      <c r="E55" s="3">
        <v>-1.216591575872946</v>
      </c>
      <c r="F55" s="3">
        <v>8.4144946049323297E-3</v>
      </c>
      <c r="G55" s="3">
        <v>-1.1525104313051704</v>
      </c>
      <c r="H55" s="3" t="str">
        <f t="shared" si="0"/>
        <v>Control vs TBI24</v>
      </c>
      <c r="I55" s="3">
        <f t="shared" si="1"/>
        <v>6.0367479025622501E-3</v>
      </c>
      <c r="Q55" s="4"/>
    </row>
    <row r="56" spans="1:17" x14ac:dyDescent="0.25">
      <c r="A56" s="3" t="s">
        <v>62</v>
      </c>
      <c r="B56" s="3">
        <v>0.80329727833230702</v>
      </c>
      <c r="C56" s="3">
        <v>-4.7513792184698915E-2</v>
      </c>
      <c r="D56" s="3">
        <v>6.17068765010002E-3</v>
      </c>
      <c r="E56" s="3">
        <v>-0.63580271545761402</v>
      </c>
      <c r="F56" s="3">
        <v>0.38922365376065299</v>
      </c>
      <c r="G56" s="3">
        <v>-0.13652612603865982</v>
      </c>
      <c r="H56" s="3" t="str">
        <f t="shared" si="0"/>
        <v>Control vs TBI24</v>
      </c>
      <c r="I56" s="3">
        <f t="shared" si="1"/>
        <v>6.17068765010002E-3</v>
      </c>
      <c r="Q56" s="4"/>
    </row>
    <row r="57" spans="1:17" x14ac:dyDescent="0.25">
      <c r="A57" s="3" t="s">
        <v>63</v>
      </c>
      <c r="B57" s="3">
        <v>0.20940176701379601</v>
      </c>
      <c r="C57" s="3">
        <v>0.32658571173955148</v>
      </c>
      <c r="D57" s="3">
        <v>5.0045423299352798E-2</v>
      </c>
      <c r="E57" s="3">
        <v>1.0075273955178907</v>
      </c>
      <c r="F57" s="3">
        <v>6.5740209287031802E-3</v>
      </c>
      <c r="G57" s="3">
        <v>1.2165184396583062</v>
      </c>
      <c r="H57" s="3" t="str">
        <f t="shared" si="0"/>
        <v>Control vs TBI72</v>
      </c>
      <c r="I57" s="3">
        <f t="shared" si="1"/>
        <v>6.5740209287031802E-3</v>
      </c>
      <c r="Q57" s="4"/>
    </row>
    <row r="58" spans="1:17" x14ac:dyDescent="0.25">
      <c r="A58" s="3" t="s">
        <v>64</v>
      </c>
      <c r="B58" s="3">
        <v>0.21492992044914999</v>
      </c>
      <c r="C58" s="3">
        <v>0.33736094456171362</v>
      </c>
      <c r="D58" s="3">
        <v>5.8837997287919698E-2</v>
      </c>
      <c r="E58" s="3">
        <v>0.98993783651943545</v>
      </c>
      <c r="F58" s="3">
        <v>6.68219666446997E-3</v>
      </c>
      <c r="G58" s="3">
        <v>1.2119708691661837</v>
      </c>
      <c r="H58" s="3" t="str">
        <f t="shared" si="0"/>
        <v>Control vs TBI72</v>
      </c>
      <c r="I58" s="3">
        <f t="shared" si="1"/>
        <v>6.68219666446997E-3</v>
      </c>
      <c r="Q58" s="4"/>
    </row>
    <row r="59" spans="1:17" x14ac:dyDescent="0.25">
      <c r="A59" s="3" t="s">
        <v>65</v>
      </c>
      <c r="B59" s="3">
        <v>0.74833578642295695</v>
      </c>
      <c r="C59" s="3">
        <v>8.4397575949834935E-2</v>
      </c>
      <c r="D59" s="3">
        <v>0.13038442607726899</v>
      </c>
      <c r="E59" s="3">
        <v>-0.31263956565958106</v>
      </c>
      <c r="F59" s="3">
        <v>7.4428483358372896E-3</v>
      </c>
      <c r="G59" s="3">
        <v>-0.73533889425622312</v>
      </c>
      <c r="H59" s="3" t="str">
        <f t="shared" si="0"/>
        <v>Control vs TBI72</v>
      </c>
      <c r="I59" s="3">
        <f t="shared" si="1"/>
        <v>7.4428483358372896E-3</v>
      </c>
      <c r="Q59" s="4"/>
    </row>
    <row r="60" spans="1:17" x14ac:dyDescent="0.25">
      <c r="A60" s="3" t="s">
        <v>66</v>
      </c>
      <c r="B60" s="3">
        <v>0.31854002887482202</v>
      </c>
      <c r="C60" s="3">
        <v>0.35087101114328662</v>
      </c>
      <c r="D60" s="3">
        <v>2.0570358241487601E-2</v>
      </c>
      <c r="E60" s="3">
        <v>-0.76645270590003645</v>
      </c>
      <c r="F60" s="3">
        <v>7.5526800138420204E-3</v>
      </c>
      <c r="G60" s="3">
        <v>-0.90122104416586324</v>
      </c>
      <c r="H60" s="3" t="str">
        <f t="shared" si="0"/>
        <v>Control vs TBI72</v>
      </c>
      <c r="I60" s="3">
        <f t="shared" si="1"/>
        <v>7.5526800138420204E-3</v>
      </c>
      <c r="Q60" s="4"/>
    </row>
    <row r="61" spans="1:17" x14ac:dyDescent="0.25">
      <c r="A61" s="3" t="s">
        <v>67</v>
      </c>
      <c r="B61" s="3">
        <v>0.69132201202135302</v>
      </c>
      <c r="C61" s="3">
        <v>-4.1675774823338708E-2</v>
      </c>
      <c r="D61" s="3">
        <v>3.4287406303337098E-2</v>
      </c>
      <c r="E61" s="3">
        <v>-0.79598527187404444</v>
      </c>
      <c r="F61" s="3">
        <v>7.55604655383188E-3</v>
      </c>
      <c r="G61" s="3">
        <v>-1.0439089630566574</v>
      </c>
      <c r="H61" s="3" t="str">
        <f t="shared" si="0"/>
        <v>Control vs TBI72</v>
      </c>
      <c r="I61" s="3">
        <f t="shared" si="1"/>
        <v>7.55604655383188E-3</v>
      </c>
      <c r="Q61" s="4"/>
    </row>
    <row r="62" spans="1:17" x14ac:dyDescent="0.25">
      <c r="A62" s="3" t="s">
        <v>68</v>
      </c>
      <c r="B62" s="3">
        <v>0.20549484245576</v>
      </c>
      <c r="C62" s="3">
        <v>0.22320738464448922</v>
      </c>
      <c r="D62" s="3">
        <v>2.8382655828717199E-2</v>
      </c>
      <c r="E62" s="3">
        <v>-0.50154985327478596</v>
      </c>
      <c r="F62" s="3">
        <v>8.6899677797695196E-3</v>
      </c>
      <c r="G62" s="3">
        <v>-0.50447753236730941</v>
      </c>
      <c r="H62" s="3" t="str">
        <f t="shared" si="0"/>
        <v>Control vs TBI72</v>
      </c>
      <c r="I62" s="3">
        <f t="shared" si="1"/>
        <v>8.6899677797695196E-3</v>
      </c>
      <c r="Q62" s="4"/>
    </row>
    <row r="63" spans="1:17" x14ac:dyDescent="0.25">
      <c r="A63" s="3" t="s">
        <v>69</v>
      </c>
      <c r="B63" s="3">
        <v>0.73612132826268595</v>
      </c>
      <c r="C63" s="3">
        <v>-8.4382714488159732E-2</v>
      </c>
      <c r="D63" s="3">
        <v>8.79726955912369E-3</v>
      </c>
      <c r="E63" s="3">
        <v>-0.66191837413638333</v>
      </c>
      <c r="F63" s="3">
        <v>4.97419196024333E-2</v>
      </c>
      <c r="G63" s="3">
        <v>-0.43051332272187992</v>
      </c>
      <c r="H63" s="3" t="str">
        <f t="shared" si="0"/>
        <v>Control vs TBI24</v>
      </c>
      <c r="I63" s="3">
        <f t="shared" si="1"/>
        <v>8.79726955912369E-3</v>
      </c>
      <c r="Q63" s="4"/>
    </row>
    <row r="64" spans="1:17" x14ac:dyDescent="0.25">
      <c r="A64" s="3" t="s">
        <v>70</v>
      </c>
      <c r="B64" s="3">
        <v>0.22384349537047199</v>
      </c>
      <c r="C64" s="3">
        <v>0.28964476595961247</v>
      </c>
      <c r="D64" s="3">
        <v>8.8511723969242305E-3</v>
      </c>
      <c r="E64" s="3">
        <v>-0.74617750552875772</v>
      </c>
      <c r="F64" s="3">
        <v>1.7897944897700701E-2</v>
      </c>
      <c r="G64" s="3">
        <v>-0.89717921832168457</v>
      </c>
      <c r="H64" s="3" t="str">
        <f t="shared" si="0"/>
        <v>Control vs TBI24</v>
      </c>
      <c r="I64" s="3">
        <f t="shared" si="1"/>
        <v>8.8511723969242305E-3</v>
      </c>
      <c r="Q64" s="4"/>
    </row>
    <row r="65" spans="1:17" x14ac:dyDescent="0.25">
      <c r="A65" s="3" t="s">
        <v>71</v>
      </c>
      <c r="B65" s="3">
        <v>0.86316390388755404</v>
      </c>
      <c r="C65" s="3">
        <v>2.2351651910077982E-2</v>
      </c>
      <c r="D65" s="3">
        <v>8.88812884321581E-3</v>
      </c>
      <c r="E65" s="3">
        <v>-1.123225937190214</v>
      </c>
      <c r="F65" s="3">
        <v>3.24892360707532E-2</v>
      </c>
      <c r="G65" s="3">
        <v>-0.82537490878588682</v>
      </c>
      <c r="H65" s="3" t="str">
        <f t="shared" si="0"/>
        <v>Control vs TBI24</v>
      </c>
      <c r="I65" s="3">
        <f t="shared" si="1"/>
        <v>8.88812884321581E-3</v>
      </c>
      <c r="Q65" s="4"/>
    </row>
    <row r="66" spans="1:17" x14ac:dyDescent="0.25">
      <c r="A66" s="3" t="s">
        <v>72</v>
      </c>
      <c r="B66" s="3">
        <v>0.29570678817314799</v>
      </c>
      <c r="C66" s="3">
        <v>0.21485913023739373</v>
      </c>
      <c r="D66" s="3">
        <v>0.21446195939916399</v>
      </c>
      <c r="E66" s="3">
        <v>-0.19351041343443931</v>
      </c>
      <c r="F66" s="3">
        <v>8.91999190934426E-3</v>
      </c>
      <c r="G66" s="3">
        <v>-0.70408619811070661</v>
      </c>
      <c r="H66" s="3" t="str">
        <f t="shared" si="0"/>
        <v>Control vs TBI72</v>
      </c>
      <c r="I66" s="3">
        <f t="shared" si="1"/>
        <v>8.91999190934426E-3</v>
      </c>
      <c r="Q66" s="4"/>
    </row>
    <row r="67" spans="1:17" x14ac:dyDescent="0.25">
      <c r="A67" s="3" t="s">
        <v>73</v>
      </c>
      <c r="B67" s="3">
        <v>0.760789687496089</v>
      </c>
      <c r="C67" s="3">
        <v>-0.22422125636950541</v>
      </c>
      <c r="D67" s="3">
        <v>9.1947119570129701E-3</v>
      </c>
      <c r="E67" s="3">
        <v>-1.3494374574943138</v>
      </c>
      <c r="F67" s="3">
        <v>3.4143122680257099E-2</v>
      </c>
      <c r="G67" s="3">
        <v>-1.0885540944150713</v>
      </c>
      <c r="H67" s="3" t="str">
        <f t="shared" ref="H67:H130" si="2">IF(B67=I67,B$1,IF(D67=I67,D$1,IF(F67=I67,F$1)))</f>
        <v>Control vs TBI24</v>
      </c>
      <c r="I67" s="3">
        <f t="shared" ref="I67:I130" si="3">MIN(B67,D67,F67)</f>
        <v>9.1947119570129701E-3</v>
      </c>
      <c r="Q67" s="4"/>
    </row>
    <row r="68" spans="1:17" x14ac:dyDescent="0.25">
      <c r="A68" s="3" t="s">
        <v>74</v>
      </c>
      <c r="B68" s="3">
        <v>0.71561449907293695</v>
      </c>
      <c r="C68" s="3">
        <v>-6.2850391771762354E-2</v>
      </c>
      <c r="D68" s="3">
        <v>1.7128660605958301E-2</v>
      </c>
      <c r="E68" s="3">
        <v>-0.88403231855385345</v>
      </c>
      <c r="F68" s="3">
        <v>9.2976640141332698E-3</v>
      </c>
      <c r="G68" s="3">
        <v>-0.70523490665876609</v>
      </c>
      <c r="H68" s="3" t="str">
        <f t="shared" si="2"/>
        <v>Control vs TBI72</v>
      </c>
      <c r="I68" s="3">
        <f t="shared" si="3"/>
        <v>9.2976640141332698E-3</v>
      </c>
      <c r="Q68" s="4"/>
    </row>
    <row r="69" spans="1:17" x14ac:dyDescent="0.25">
      <c r="A69" s="3" t="s">
        <v>75</v>
      </c>
      <c r="B69" s="3">
        <v>9.6365647288416904E-3</v>
      </c>
      <c r="C69" s="3">
        <v>0.49688723041243554</v>
      </c>
      <c r="D69" s="3">
        <v>0.77201796960971603</v>
      </c>
      <c r="E69" s="3">
        <v>0.155442047764836</v>
      </c>
      <c r="F69" s="3">
        <v>0.86942676634629401</v>
      </c>
      <c r="G69" s="3">
        <v>7.0863932736695667E-2</v>
      </c>
      <c r="H69" s="3" t="str">
        <f t="shared" si="2"/>
        <v>Control vs TBI0</v>
      </c>
      <c r="I69" s="3">
        <f t="shared" si="3"/>
        <v>9.6365647288416904E-3</v>
      </c>
      <c r="Q69" s="4"/>
    </row>
    <row r="70" spans="1:17" x14ac:dyDescent="0.25">
      <c r="A70" s="3" t="s">
        <v>76</v>
      </c>
      <c r="B70" s="3">
        <v>0.30719521477683798</v>
      </c>
      <c r="C70" s="3">
        <v>0.55469028575715373</v>
      </c>
      <c r="D70" s="3">
        <v>4.2974338280492602E-2</v>
      </c>
      <c r="E70" s="3">
        <v>-0.7824809655760151</v>
      </c>
      <c r="F70" s="3">
        <v>1.05152010978733E-2</v>
      </c>
      <c r="G70" s="3">
        <v>-1.0036999996402782</v>
      </c>
      <c r="H70" s="3" t="str">
        <f t="shared" si="2"/>
        <v>Control vs TBI72</v>
      </c>
      <c r="I70" s="3">
        <f t="shared" si="3"/>
        <v>1.05152010978733E-2</v>
      </c>
      <c r="Q70" s="4"/>
    </row>
    <row r="71" spans="1:17" x14ac:dyDescent="0.25">
      <c r="A71" s="3" t="s">
        <v>77</v>
      </c>
      <c r="B71" s="3">
        <v>0.860780612908288</v>
      </c>
      <c r="C71" s="3">
        <v>7.9689567430339565E-3</v>
      </c>
      <c r="D71" s="3">
        <v>1.05270325254921E-2</v>
      </c>
      <c r="E71" s="3">
        <v>1.9529605778384969</v>
      </c>
      <c r="F71" s="3">
        <v>0.225684742384165</v>
      </c>
      <c r="G71" s="3">
        <v>1.8042610048318135</v>
      </c>
      <c r="H71" s="3" t="str">
        <f t="shared" si="2"/>
        <v>Control vs TBI24</v>
      </c>
      <c r="I71" s="3">
        <f t="shared" si="3"/>
        <v>1.05270325254921E-2</v>
      </c>
      <c r="Q71" s="4"/>
    </row>
    <row r="72" spans="1:17" x14ac:dyDescent="0.25">
      <c r="A72" s="3" t="s">
        <v>78</v>
      </c>
      <c r="B72" s="3">
        <v>0.26375843101489299</v>
      </c>
      <c r="C72" s="3">
        <v>1.3558432849544273</v>
      </c>
      <c r="D72" s="3">
        <v>0.199492520219407</v>
      </c>
      <c r="E72" s="3">
        <v>0.89830805278801773</v>
      </c>
      <c r="F72" s="3">
        <v>1.08509168662993E-2</v>
      </c>
      <c r="G72" s="3">
        <v>1.1588257266561086</v>
      </c>
      <c r="H72" s="3" t="str">
        <f t="shared" si="2"/>
        <v>Control vs TBI72</v>
      </c>
      <c r="I72" s="3">
        <f t="shared" si="3"/>
        <v>1.08509168662993E-2</v>
      </c>
      <c r="Q72" s="4"/>
    </row>
    <row r="73" spans="1:17" x14ac:dyDescent="0.25">
      <c r="A73" s="3" t="s">
        <v>79</v>
      </c>
      <c r="B73" s="3">
        <v>0.97920409239327899</v>
      </c>
      <c r="C73" s="3">
        <v>3.2393690663215812E-3</v>
      </c>
      <c r="D73" s="3">
        <v>1.0854685895465999E-2</v>
      </c>
      <c r="E73" s="3">
        <v>-0.70623067976480691</v>
      </c>
      <c r="F73" s="3">
        <v>3.0414229402997199E-2</v>
      </c>
      <c r="G73" s="3">
        <v>-0.63285487349148983</v>
      </c>
      <c r="H73" s="3" t="str">
        <f t="shared" si="2"/>
        <v>Control vs TBI24</v>
      </c>
      <c r="I73" s="3">
        <f t="shared" si="3"/>
        <v>1.0854685895465999E-2</v>
      </c>
      <c r="Q73" s="4"/>
    </row>
    <row r="74" spans="1:17" x14ac:dyDescent="0.25">
      <c r="A74" s="3" t="s">
        <v>80</v>
      </c>
      <c r="B74" s="3">
        <v>0.214948982566493</v>
      </c>
      <c r="C74" s="3">
        <v>-0.71371054202925754</v>
      </c>
      <c r="D74" s="3">
        <v>1.1016780532237201E-2</v>
      </c>
      <c r="E74" s="3">
        <v>-1.1797562008343709</v>
      </c>
      <c r="F74" s="3">
        <v>0.105622261719353</v>
      </c>
      <c r="G74" s="3">
        <v>-0.73062572720089425</v>
      </c>
      <c r="H74" s="3" t="str">
        <f t="shared" si="2"/>
        <v>Control vs TBI24</v>
      </c>
      <c r="I74" s="3">
        <f t="shared" si="3"/>
        <v>1.1016780532237201E-2</v>
      </c>
      <c r="Q74" s="4"/>
    </row>
    <row r="75" spans="1:17" x14ac:dyDescent="0.25">
      <c r="A75" s="3" t="s">
        <v>81</v>
      </c>
      <c r="B75" s="3">
        <v>0.46364776577115602</v>
      </c>
      <c r="C75" s="3">
        <v>0.56196968499866295</v>
      </c>
      <c r="D75" s="3">
        <v>1.2362189674752199E-2</v>
      </c>
      <c r="E75" s="3">
        <v>-1.5654692357334596</v>
      </c>
      <c r="F75" s="3">
        <v>2.9916525611532799E-2</v>
      </c>
      <c r="G75" s="3">
        <v>-1.263745731826923</v>
      </c>
      <c r="H75" s="3" t="str">
        <f t="shared" si="2"/>
        <v>Control vs TBI24</v>
      </c>
      <c r="I75" s="3">
        <f t="shared" si="3"/>
        <v>1.2362189674752199E-2</v>
      </c>
      <c r="Q75" s="4"/>
    </row>
    <row r="76" spans="1:17" x14ac:dyDescent="0.25">
      <c r="A76" s="3" t="s">
        <v>82</v>
      </c>
      <c r="B76" s="3">
        <v>0.73887708382853001</v>
      </c>
      <c r="C76" s="3">
        <v>-9.8920420260827785E-2</v>
      </c>
      <c r="D76" s="3">
        <v>1.32748393814211E-2</v>
      </c>
      <c r="E76" s="3">
        <v>-0.63639513309551565</v>
      </c>
      <c r="F76" s="3">
        <v>0.330286041998337</v>
      </c>
      <c r="G76" s="3">
        <v>-0.19750211382074156</v>
      </c>
      <c r="H76" s="3" t="str">
        <f t="shared" si="2"/>
        <v>Control vs TBI24</v>
      </c>
      <c r="I76" s="3">
        <f t="shared" si="3"/>
        <v>1.32748393814211E-2</v>
      </c>
      <c r="Q76" s="4"/>
    </row>
    <row r="77" spans="1:17" x14ac:dyDescent="0.25">
      <c r="A77" s="3" t="s">
        <v>83</v>
      </c>
      <c r="B77" s="3">
        <v>0.94031278346500402</v>
      </c>
      <c r="C77" s="3">
        <v>5.4781990751137821E-2</v>
      </c>
      <c r="D77" s="3">
        <v>0.90208036732018704</v>
      </c>
      <c r="E77" s="3">
        <v>0.1654807410371755</v>
      </c>
      <c r="F77" s="3">
        <v>1.36448714853871E-2</v>
      </c>
      <c r="G77" s="3">
        <v>1.1635627030615918</v>
      </c>
      <c r="H77" s="3" t="str">
        <f t="shared" si="2"/>
        <v>Control vs TBI72</v>
      </c>
      <c r="I77" s="3">
        <f t="shared" si="3"/>
        <v>1.36448714853871E-2</v>
      </c>
      <c r="Q77" s="4"/>
    </row>
    <row r="78" spans="1:17" x14ac:dyDescent="0.25">
      <c r="A78" s="3" t="s">
        <v>84</v>
      </c>
      <c r="B78" s="3">
        <v>0.67626534033099495</v>
      </c>
      <c r="C78" s="3">
        <v>-8.6180443475402477E-2</v>
      </c>
      <c r="D78" s="3">
        <v>1.4334762661198401E-2</v>
      </c>
      <c r="E78" s="3">
        <v>-0.64139114073433379</v>
      </c>
      <c r="F78" s="3">
        <v>9.7741877477887901E-2</v>
      </c>
      <c r="G78" s="3">
        <v>-0.38485892866716265</v>
      </c>
      <c r="H78" s="3" t="str">
        <f t="shared" si="2"/>
        <v>Control vs TBI24</v>
      </c>
      <c r="I78" s="3">
        <f t="shared" si="3"/>
        <v>1.4334762661198401E-2</v>
      </c>
      <c r="Q78" s="4"/>
    </row>
    <row r="79" spans="1:17" x14ac:dyDescent="0.25">
      <c r="A79" s="3" t="s">
        <v>85</v>
      </c>
      <c r="B79" s="3">
        <v>0.62454695116748304</v>
      </c>
      <c r="C79" s="3">
        <v>0.42216720396419716</v>
      </c>
      <c r="D79" s="3">
        <v>1.44243567364171E-2</v>
      </c>
      <c r="E79" s="3">
        <v>-1.0543974001707337</v>
      </c>
      <c r="F79" s="3">
        <v>3.5739979959635501E-2</v>
      </c>
      <c r="G79" s="3">
        <v>-0.8352123952230609</v>
      </c>
      <c r="H79" s="3" t="str">
        <f t="shared" si="2"/>
        <v>Control vs TBI24</v>
      </c>
      <c r="I79" s="3">
        <f t="shared" si="3"/>
        <v>1.44243567364171E-2</v>
      </c>
      <c r="Q79" s="4"/>
    </row>
    <row r="80" spans="1:17" x14ac:dyDescent="0.25">
      <c r="A80" s="3" t="s">
        <v>86</v>
      </c>
      <c r="B80" s="3">
        <v>0.76282330558688405</v>
      </c>
      <c r="C80" s="3">
        <v>2.3633346449196783E-2</v>
      </c>
      <c r="D80" s="3">
        <v>7.2836460827312904E-2</v>
      </c>
      <c r="E80" s="3">
        <v>-0.64444323148319993</v>
      </c>
      <c r="F80" s="3">
        <v>1.47061143939612E-2</v>
      </c>
      <c r="G80" s="3">
        <v>-0.962203804606937</v>
      </c>
      <c r="H80" s="3" t="str">
        <f t="shared" si="2"/>
        <v>Control vs TBI72</v>
      </c>
      <c r="I80" s="3">
        <f t="shared" si="3"/>
        <v>1.47061143939612E-2</v>
      </c>
      <c r="Q80" s="4"/>
    </row>
    <row r="81" spans="1:17" x14ac:dyDescent="0.25">
      <c r="A81" s="3" t="s">
        <v>87</v>
      </c>
      <c r="B81" s="3">
        <v>0.65947038359571997</v>
      </c>
      <c r="C81" s="3">
        <v>0.11688854577365505</v>
      </c>
      <c r="D81" s="3">
        <v>1.55270653071195E-2</v>
      </c>
      <c r="E81" s="3">
        <v>-0.45431777019081826</v>
      </c>
      <c r="F81" s="3">
        <v>0.14332690385103899</v>
      </c>
      <c r="G81" s="3">
        <v>-0.28375513279245618</v>
      </c>
      <c r="H81" s="3" t="str">
        <f t="shared" si="2"/>
        <v>Control vs TBI24</v>
      </c>
      <c r="I81" s="3">
        <f t="shared" si="3"/>
        <v>1.55270653071195E-2</v>
      </c>
      <c r="Q81" s="4"/>
    </row>
    <row r="82" spans="1:17" x14ac:dyDescent="0.25">
      <c r="A82" s="3" t="s">
        <v>88</v>
      </c>
      <c r="B82" s="3">
        <v>0.75833181904618896</v>
      </c>
      <c r="C82" s="3">
        <v>-6.0154839246165902E-2</v>
      </c>
      <c r="D82" s="3">
        <v>1.5703684182995298E-2</v>
      </c>
      <c r="E82" s="3">
        <v>-0.74582823301347534</v>
      </c>
      <c r="F82" s="3">
        <v>3.0686110954501199E-2</v>
      </c>
      <c r="G82" s="3">
        <v>-0.60884967661588274</v>
      </c>
      <c r="H82" s="3" t="str">
        <f t="shared" si="2"/>
        <v>Control vs TBI24</v>
      </c>
      <c r="I82" s="3">
        <f t="shared" si="3"/>
        <v>1.5703684182995298E-2</v>
      </c>
      <c r="Q82" s="4"/>
    </row>
    <row r="83" spans="1:17" x14ac:dyDescent="0.25">
      <c r="A83" s="3" t="s">
        <v>89</v>
      </c>
      <c r="B83" s="3">
        <v>0.67018442263979305</v>
      </c>
      <c r="C83" s="3">
        <v>0.21306436066071283</v>
      </c>
      <c r="D83" s="3">
        <v>1.58009318627273E-2</v>
      </c>
      <c r="E83" s="3">
        <v>-1.0341532834318727</v>
      </c>
      <c r="F83" s="3">
        <v>6.0091330325259103E-2</v>
      </c>
      <c r="G83" s="3">
        <v>-0.70364965570117921</v>
      </c>
      <c r="H83" s="3" t="str">
        <f t="shared" si="2"/>
        <v>Control vs TBI24</v>
      </c>
      <c r="I83" s="3">
        <f t="shared" si="3"/>
        <v>1.58009318627273E-2</v>
      </c>
      <c r="Q83" s="4"/>
    </row>
    <row r="84" spans="1:17" x14ac:dyDescent="0.25">
      <c r="A84" s="3" t="s">
        <v>90</v>
      </c>
      <c r="B84" s="3">
        <v>0.506480262856143</v>
      </c>
      <c r="C84" s="3">
        <v>-0.41682582033636822</v>
      </c>
      <c r="D84" s="3">
        <v>1.6255533644770399E-2</v>
      </c>
      <c r="E84" s="3">
        <v>-1.177291660999227</v>
      </c>
      <c r="F84" s="3">
        <v>0.158311185934217</v>
      </c>
      <c r="G84" s="3">
        <v>-0.60995220528130567</v>
      </c>
      <c r="H84" s="3" t="str">
        <f t="shared" si="2"/>
        <v>Control vs TBI24</v>
      </c>
      <c r="I84" s="3">
        <f t="shared" si="3"/>
        <v>1.6255533644770399E-2</v>
      </c>
      <c r="Q84" s="4"/>
    </row>
    <row r="85" spans="1:17" x14ac:dyDescent="0.25">
      <c r="A85" s="3" t="s">
        <v>91</v>
      </c>
      <c r="B85" s="3">
        <v>0.41430788041530098</v>
      </c>
      <c r="C85" s="3">
        <v>-0.27383358613446113</v>
      </c>
      <c r="D85" s="3">
        <v>5.4307423653446298E-2</v>
      </c>
      <c r="E85" s="3">
        <v>-0.75660456383363417</v>
      </c>
      <c r="F85" s="3">
        <v>1.6259639187103301E-2</v>
      </c>
      <c r="G85" s="3">
        <v>-1.0636384901430946</v>
      </c>
      <c r="H85" s="3" t="str">
        <f t="shared" si="2"/>
        <v>Control vs TBI72</v>
      </c>
      <c r="I85" s="3">
        <f t="shared" si="3"/>
        <v>1.6259639187103301E-2</v>
      </c>
      <c r="Q85" s="4"/>
    </row>
    <row r="86" spans="1:17" x14ac:dyDescent="0.25">
      <c r="A86" s="3" t="s">
        <v>92</v>
      </c>
      <c r="B86" s="3">
        <v>0.28574381186922099</v>
      </c>
      <c r="C86" s="3">
        <v>-0.84975648541844395</v>
      </c>
      <c r="D86" s="3">
        <v>2.8272482556913101E-2</v>
      </c>
      <c r="E86" s="3">
        <v>-1.1860858285997424</v>
      </c>
      <c r="F86" s="3">
        <v>1.6700998761377199E-2</v>
      </c>
      <c r="G86" s="3">
        <v>-1.2232096646610302</v>
      </c>
      <c r="H86" s="3" t="str">
        <f t="shared" si="2"/>
        <v>Control vs TBI72</v>
      </c>
      <c r="I86" s="3">
        <f t="shared" si="3"/>
        <v>1.6700998761377199E-2</v>
      </c>
      <c r="Q86" s="4"/>
    </row>
    <row r="87" spans="1:17" x14ac:dyDescent="0.25">
      <c r="A87" s="3" t="s">
        <v>93</v>
      </c>
      <c r="B87" s="3">
        <v>0.475107724143011</v>
      </c>
      <c r="C87" s="3">
        <v>-0.29295830600675682</v>
      </c>
      <c r="D87" s="3">
        <v>1.7746642993174199E-2</v>
      </c>
      <c r="E87" s="3">
        <v>-0.80224803076280715</v>
      </c>
      <c r="F87" s="3">
        <v>2.3373009014992799E-2</v>
      </c>
      <c r="G87" s="3">
        <v>-0.78402898054467363</v>
      </c>
      <c r="H87" s="3" t="str">
        <f t="shared" si="2"/>
        <v>Control vs TBI24</v>
      </c>
      <c r="I87" s="3">
        <f t="shared" si="3"/>
        <v>1.7746642993174199E-2</v>
      </c>
      <c r="Q87" s="4"/>
    </row>
    <row r="88" spans="1:17" x14ac:dyDescent="0.25">
      <c r="A88" s="3" t="s">
        <v>94</v>
      </c>
      <c r="B88" s="3">
        <v>1.7894663616605098E-2</v>
      </c>
      <c r="C88" s="3">
        <v>0.49699314076300438</v>
      </c>
      <c r="D88" s="3">
        <v>0.13678280544844401</v>
      </c>
      <c r="E88" s="3">
        <v>-0.36356348304395408</v>
      </c>
      <c r="F88" s="3">
        <v>0.23101223523574199</v>
      </c>
      <c r="G88" s="3">
        <v>-0.27589857704790094</v>
      </c>
      <c r="H88" s="3" t="str">
        <f t="shared" si="2"/>
        <v>Control vs TBI0</v>
      </c>
      <c r="I88" s="3">
        <f t="shared" si="3"/>
        <v>1.7894663616605098E-2</v>
      </c>
      <c r="Q88" s="4"/>
    </row>
    <row r="89" spans="1:17" x14ac:dyDescent="0.25">
      <c r="A89" s="3" t="s">
        <v>95</v>
      </c>
      <c r="B89" s="3">
        <v>0.23256179096414001</v>
      </c>
      <c r="C89" s="3">
        <v>0.57840545715479619</v>
      </c>
      <c r="D89" s="3">
        <v>7.6105899181809794E-2</v>
      </c>
      <c r="E89" s="3">
        <v>-0.52334486194968943</v>
      </c>
      <c r="F89" s="3">
        <v>1.8373687397731701E-2</v>
      </c>
      <c r="G89" s="3">
        <v>-0.75927263034806103</v>
      </c>
      <c r="H89" s="3" t="str">
        <f t="shared" si="2"/>
        <v>Control vs TBI72</v>
      </c>
      <c r="I89" s="3">
        <f t="shared" si="3"/>
        <v>1.8373687397731701E-2</v>
      </c>
      <c r="Q89" s="4"/>
    </row>
    <row r="90" spans="1:17" x14ac:dyDescent="0.25">
      <c r="A90" s="3" t="s">
        <v>96</v>
      </c>
      <c r="B90" s="3">
        <v>0.74757584563986601</v>
      </c>
      <c r="C90" s="3">
        <v>-0.14762804807089561</v>
      </c>
      <c r="D90" s="3">
        <v>1.8848919382733201E-2</v>
      </c>
      <c r="E90" s="3">
        <v>-0.74395104824843727</v>
      </c>
      <c r="F90" s="3">
        <v>0.111886134587231</v>
      </c>
      <c r="G90" s="3">
        <v>-0.49934582569582237</v>
      </c>
      <c r="H90" s="3" t="str">
        <f t="shared" si="2"/>
        <v>Control vs TBI24</v>
      </c>
      <c r="I90" s="3">
        <f t="shared" si="3"/>
        <v>1.8848919382733201E-2</v>
      </c>
      <c r="Q90" s="4"/>
    </row>
    <row r="91" spans="1:17" x14ac:dyDescent="0.25">
      <c r="A91" s="3" t="s">
        <v>97</v>
      </c>
      <c r="B91" s="3">
        <v>0.58021368628042802</v>
      </c>
      <c r="C91" s="3">
        <v>-0.1477712450573011</v>
      </c>
      <c r="D91" s="3">
        <v>2.0417218643761201E-2</v>
      </c>
      <c r="E91" s="3">
        <v>-0.82400773621588019</v>
      </c>
      <c r="F91" s="3">
        <v>2.37845682719212E-2</v>
      </c>
      <c r="G91" s="3">
        <v>-0.67735343441351337</v>
      </c>
      <c r="H91" s="3" t="str">
        <f t="shared" si="2"/>
        <v>Control vs TBI24</v>
      </c>
      <c r="I91" s="3">
        <f t="shared" si="3"/>
        <v>2.0417218643761201E-2</v>
      </c>
      <c r="Q91" s="4"/>
    </row>
    <row r="92" spans="1:17" x14ac:dyDescent="0.25">
      <c r="A92" s="3" t="s">
        <v>98</v>
      </c>
      <c r="B92" s="3">
        <v>0.34337770143192398</v>
      </c>
      <c r="C92" s="3">
        <v>-0.42437189314913287</v>
      </c>
      <c r="D92" s="3">
        <v>4.8965834510613301E-2</v>
      </c>
      <c r="E92" s="3">
        <v>-0.88691476021605786</v>
      </c>
      <c r="F92" s="3">
        <v>2.0673135926630701E-2</v>
      </c>
      <c r="G92" s="3">
        <v>-0.8556175995148837</v>
      </c>
      <c r="H92" s="3" t="str">
        <f t="shared" si="2"/>
        <v>Control vs TBI72</v>
      </c>
      <c r="I92" s="3">
        <f t="shared" si="3"/>
        <v>2.0673135926630701E-2</v>
      </c>
      <c r="Q92" s="4"/>
    </row>
    <row r="93" spans="1:17" x14ac:dyDescent="0.25">
      <c r="A93" s="3" t="s">
        <v>99</v>
      </c>
      <c r="B93" s="3">
        <v>0.99579138191091598</v>
      </c>
      <c r="C93" s="3">
        <v>-4.4340761128316974E-3</v>
      </c>
      <c r="D93" s="3">
        <v>2.1115038435421899E-2</v>
      </c>
      <c r="E93" s="3">
        <v>-0.65775694951746189</v>
      </c>
      <c r="F93" s="3">
        <v>5.5080998817386297E-2</v>
      </c>
      <c r="G93" s="3">
        <v>-0.51817213202922774</v>
      </c>
      <c r="H93" s="3" t="str">
        <f t="shared" si="2"/>
        <v>Control vs TBI24</v>
      </c>
      <c r="I93" s="3">
        <f t="shared" si="3"/>
        <v>2.1115038435421899E-2</v>
      </c>
      <c r="Q93" s="4"/>
    </row>
    <row r="94" spans="1:17" x14ac:dyDescent="0.25">
      <c r="A94" s="3" t="s">
        <v>100</v>
      </c>
      <c r="B94" s="3">
        <v>0.88633726128417001</v>
      </c>
      <c r="C94" s="3">
        <v>0.51787332405411535</v>
      </c>
      <c r="D94" s="3">
        <v>0.42716664096415302</v>
      </c>
      <c r="E94" s="3">
        <v>0.24202026803301488</v>
      </c>
      <c r="F94" s="3">
        <v>2.1527323644560701E-2</v>
      </c>
      <c r="G94" s="3">
        <v>-1.1735195257182913</v>
      </c>
      <c r="H94" s="3" t="str">
        <f t="shared" si="2"/>
        <v>Control vs TBI72</v>
      </c>
      <c r="I94" s="3">
        <f t="shared" si="3"/>
        <v>2.1527323644560701E-2</v>
      </c>
      <c r="Q94" s="4"/>
    </row>
    <row r="95" spans="1:17" x14ac:dyDescent="0.25">
      <c r="A95" s="3" t="s">
        <v>101</v>
      </c>
      <c r="B95" s="3">
        <v>0.96906528283306104</v>
      </c>
      <c r="C95" s="3">
        <v>3.1475562882780826E-2</v>
      </c>
      <c r="D95" s="3">
        <v>4.4988285494378097E-2</v>
      </c>
      <c r="E95" s="3">
        <v>-0.7496469300074543</v>
      </c>
      <c r="F95" s="3">
        <v>2.1584287364717101E-2</v>
      </c>
      <c r="G95" s="3">
        <v>-0.87516465440595681</v>
      </c>
      <c r="H95" s="3" t="str">
        <f t="shared" si="2"/>
        <v>Control vs TBI72</v>
      </c>
      <c r="I95" s="3">
        <f t="shared" si="3"/>
        <v>2.1584287364717101E-2</v>
      </c>
      <c r="Q95" s="4"/>
    </row>
    <row r="96" spans="1:17" x14ac:dyDescent="0.25">
      <c r="A96" s="3" t="s">
        <v>102</v>
      </c>
      <c r="B96" s="3">
        <v>0.72006100990797794</v>
      </c>
      <c r="C96" s="3">
        <v>-0.22504188485802565</v>
      </c>
      <c r="D96" s="3">
        <v>2.16941245227214E-2</v>
      </c>
      <c r="E96" s="3">
        <v>-0.94558650235621622</v>
      </c>
      <c r="F96" s="3">
        <v>3.3528073773187297E-2</v>
      </c>
      <c r="G96" s="3">
        <v>-0.90924839363256504</v>
      </c>
      <c r="H96" s="3" t="str">
        <f t="shared" si="2"/>
        <v>Control vs TBI24</v>
      </c>
      <c r="I96" s="3">
        <f t="shared" si="3"/>
        <v>2.16941245227214E-2</v>
      </c>
      <c r="Q96" s="4"/>
    </row>
    <row r="97" spans="1:17" x14ac:dyDescent="0.25">
      <c r="A97" s="3" t="s">
        <v>103</v>
      </c>
      <c r="B97" s="3">
        <v>0.657725612655637</v>
      </c>
      <c r="C97" s="3">
        <v>8.5436289862950751E-2</v>
      </c>
      <c r="D97" s="3">
        <v>3.3003522078641198E-2</v>
      </c>
      <c r="E97" s="3">
        <v>-0.93821594610003534</v>
      </c>
      <c r="F97" s="3">
        <v>2.2101779230677399E-2</v>
      </c>
      <c r="G97" s="3">
        <v>-1.0374876756047471</v>
      </c>
      <c r="H97" s="3" t="str">
        <f t="shared" si="2"/>
        <v>Control vs TBI72</v>
      </c>
      <c r="I97" s="3">
        <f t="shared" si="3"/>
        <v>2.2101779230677399E-2</v>
      </c>
      <c r="Q97" s="4"/>
    </row>
    <row r="98" spans="1:17" x14ac:dyDescent="0.25">
      <c r="A98" s="3" t="s">
        <v>104</v>
      </c>
      <c r="B98" s="3">
        <v>0.52240317789863999</v>
      </c>
      <c r="C98" s="3">
        <v>-0.40022365840560853</v>
      </c>
      <c r="D98" s="3">
        <v>2.3326765628515302E-2</v>
      </c>
      <c r="E98" s="3">
        <v>-1.1159389368368162</v>
      </c>
      <c r="F98" s="3">
        <v>0.19209669888104</v>
      </c>
      <c r="G98" s="3">
        <v>-0.55612699573679591</v>
      </c>
      <c r="H98" s="3" t="str">
        <f t="shared" si="2"/>
        <v>Control vs TBI24</v>
      </c>
      <c r="I98" s="3">
        <f t="shared" si="3"/>
        <v>2.3326765628515302E-2</v>
      </c>
      <c r="Q98" s="4"/>
    </row>
    <row r="99" spans="1:17" x14ac:dyDescent="0.25">
      <c r="A99" s="3" t="s">
        <v>105</v>
      </c>
      <c r="B99" s="3">
        <v>0.74587818952989204</v>
      </c>
      <c r="C99" s="3">
        <v>0.63246056948449414</v>
      </c>
      <c r="D99" s="3">
        <v>2.35109512034011E-2</v>
      </c>
      <c r="E99" s="3">
        <v>-1.2187786615181093</v>
      </c>
      <c r="F99" s="3">
        <v>3.3902733412954002E-2</v>
      </c>
      <c r="G99" s="3">
        <v>-1.0121457805978327</v>
      </c>
      <c r="H99" s="3" t="str">
        <f t="shared" si="2"/>
        <v>Control vs TBI24</v>
      </c>
      <c r="I99" s="3">
        <f t="shared" si="3"/>
        <v>2.35109512034011E-2</v>
      </c>
      <c r="Q99" s="4"/>
    </row>
    <row r="100" spans="1:17" x14ac:dyDescent="0.25">
      <c r="A100" s="3" t="s">
        <v>106</v>
      </c>
      <c r="B100" s="3">
        <v>0.59706665291046701</v>
      </c>
      <c r="C100" s="3">
        <v>0.20534937652844698</v>
      </c>
      <c r="D100" s="3">
        <v>6.0074845510416197E-2</v>
      </c>
      <c r="E100" s="3">
        <v>-0.6036528822068955</v>
      </c>
      <c r="F100" s="3">
        <v>2.3599379124698099E-2</v>
      </c>
      <c r="G100" s="3">
        <v>-0.75964265196180802</v>
      </c>
      <c r="H100" s="3" t="str">
        <f t="shared" si="2"/>
        <v>Control vs TBI72</v>
      </c>
      <c r="I100" s="3">
        <f t="shared" si="3"/>
        <v>2.3599379124698099E-2</v>
      </c>
      <c r="Q100" s="4"/>
    </row>
    <row r="101" spans="1:17" x14ac:dyDescent="0.25">
      <c r="A101" s="3" t="s">
        <v>107</v>
      </c>
      <c r="B101" s="3">
        <v>0.56670854401085502</v>
      </c>
      <c r="C101" s="3">
        <v>0.26620541823492738</v>
      </c>
      <c r="D101" s="3">
        <v>0.95471394725023995</v>
      </c>
      <c r="E101" s="3">
        <v>8.9414887536883161E-2</v>
      </c>
      <c r="F101" s="3">
        <v>2.3640931135806401E-2</v>
      </c>
      <c r="G101" s="3">
        <v>0.6909057202773834</v>
      </c>
      <c r="H101" s="3" t="str">
        <f t="shared" si="2"/>
        <v>Control vs TBI72</v>
      </c>
      <c r="I101" s="3">
        <f t="shared" si="3"/>
        <v>2.3640931135806401E-2</v>
      </c>
      <c r="Q101" s="4"/>
    </row>
    <row r="102" spans="1:17" x14ac:dyDescent="0.25">
      <c r="A102" s="3" t="s">
        <v>108</v>
      </c>
      <c r="B102" s="3">
        <v>0.13555335053435799</v>
      </c>
      <c r="C102" s="3">
        <v>0.16831342554812975</v>
      </c>
      <c r="D102" s="3">
        <v>2.4900931488475601E-2</v>
      </c>
      <c r="E102" s="3">
        <v>-0.45541488656662954</v>
      </c>
      <c r="F102" s="3">
        <v>0.25407751337340601</v>
      </c>
      <c r="G102" s="3">
        <v>-0.21197596014986231</v>
      </c>
      <c r="H102" s="3" t="str">
        <f t="shared" si="2"/>
        <v>Control vs TBI24</v>
      </c>
      <c r="I102" s="3">
        <f t="shared" si="3"/>
        <v>2.4900931488475601E-2</v>
      </c>
      <c r="Q102" s="4"/>
    </row>
    <row r="103" spans="1:17" x14ac:dyDescent="0.25">
      <c r="A103" s="3" t="s">
        <v>109</v>
      </c>
      <c r="B103" s="3">
        <v>0.78826199884189796</v>
      </c>
      <c r="C103" s="3">
        <v>-3.9563077033810373E-2</v>
      </c>
      <c r="D103" s="3">
        <v>7.1008722224485593E-2</v>
      </c>
      <c r="E103" s="3">
        <v>-0.5861736847337915</v>
      </c>
      <c r="F103" s="3">
        <v>2.5063123323792399E-2</v>
      </c>
      <c r="G103" s="3">
        <v>-0.74861925235190341</v>
      </c>
      <c r="H103" s="3" t="str">
        <f t="shared" si="2"/>
        <v>Control vs TBI72</v>
      </c>
      <c r="I103" s="3">
        <f t="shared" si="3"/>
        <v>2.5063123323792399E-2</v>
      </c>
      <c r="Q103" s="4"/>
    </row>
    <row r="104" spans="1:17" x14ac:dyDescent="0.25">
      <c r="A104" s="3" t="s">
        <v>110</v>
      </c>
      <c r="B104" s="3">
        <v>0.19253039276985001</v>
      </c>
      <c r="C104" s="3">
        <v>-0.22554038391357795</v>
      </c>
      <c r="D104" s="3">
        <v>2.5887494223705201E-2</v>
      </c>
      <c r="E104" s="3">
        <v>-0.44387771050767116</v>
      </c>
      <c r="F104" s="3">
        <v>0.24290293900888599</v>
      </c>
      <c r="G104" s="3">
        <v>0.22197195116344676</v>
      </c>
      <c r="H104" s="3" t="str">
        <f t="shared" si="2"/>
        <v>Control vs TBI24</v>
      </c>
      <c r="I104" s="3">
        <f t="shared" si="3"/>
        <v>2.5887494223705201E-2</v>
      </c>
      <c r="Q104" s="4"/>
    </row>
    <row r="105" spans="1:17" x14ac:dyDescent="0.25">
      <c r="A105" s="3" t="s">
        <v>111</v>
      </c>
      <c r="B105" s="3">
        <v>0.195940977483125</v>
      </c>
      <c r="C105" s="3">
        <v>1.32622934404874</v>
      </c>
      <c r="D105" s="3">
        <v>0.200768562223683</v>
      </c>
      <c r="E105" s="3">
        <v>0.91153266360252472</v>
      </c>
      <c r="F105" s="3">
        <v>2.6238297718756201E-2</v>
      </c>
      <c r="G105" s="3">
        <v>1.0585735006671095</v>
      </c>
      <c r="H105" s="3" t="str">
        <f t="shared" si="2"/>
        <v>Control vs TBI72</v>
      </c>
      <c r="I105" s="3">
        <f t="shared" si="3"/>
        <v>2.6238297718756201E-2</v>
      </c>
      <c r="Q105" s="4"/>
    </row>
    <row r="106" spans="1:17" x14ac:dyDescent="0.25">
      <c r="A106" s="3" t="s">
        <v>112</v>
      </c>
      <c r="B106" s="3">
        <v>0.42025413720480898</v>
      </c>
      <c r="C106" s="3">
        <v>0.32698424353525235</v>
      </c>
      <c r="D106" s="3">
        <v>3.0762184760085201E-2</v>
      </c>
      <c r="E106" s="3">
        <v>-0.6610579176930963</v>
      </c>
      <c r="F106" s="3">
        <v>2.6437785396396799E-2</v>
      </c>
      <c r="G106" s="3">
        <v>-0.78687256390164362</v>
      </c>
      <c r="H106" s="3" t="str">
        <f t="shared" si="2"/>
        <v>Control vs TBI72</v>
      </c>
      <c r="I106" s="3">
        <f t="shared" si="3"/>
        <v>2.6437785396396799E-2</v>
      </c>
      <c r="Q106" s="4"/>
    </row>
    <row r="107" spans="1:17" x14ac:dyDescent="0.25">
      <c r="A107" s="3" t="s">
        <v>113</v>
      </c>
      <c r="B107" s="3">
        <v>0.45389694511188999</v>
      </c>
      <c r="C107" s="3">
        <v>0.6052955655358081</v>
      </c>
      <c r="D107" s="3">
        <v>2.70600125531879E-2</v>
      </c>
      <c r="E107" s="3">
        <v>-0.80149626863374723</v>
      </c>
      <c r="F107" s="3">
        <v>4.0979728134993697E-2</v>
      </c>
      <c r="G107" s="3">
        <v>-0.59515839790564917</v>
      </c>
      <c r="H107" s="3" t="str">
        <f t="shared" si="2"/>
        <v>Control vs TBI24</v>
      </c>
      <c r="I107" s="3">
        <f t="shared" si="3"/>
        <v>2.70600125531879E-2</v>
      </c>
      <c r="Q107" s="4"/>
    </row>
    <row r="108" spans="1:17" x14ac:dyDescent="0.25">
      <c r="A108" s="3" t="s">
        <v>114</v>
      </c>
      <c r="B108" s="3">
        <v>0.31302208056165998</v>
      </c>
      <c r="C108" s="3">
        <v>-0.8560243190227006</v>
      </c>
      <c r="D108" s="3">
        <v>0.90676541070959205</v>
      </c>
      <c r="E108" s="3">
        <v>-0.29817408604792756</v>
      </c>
      <c r="F108" s="3">
        <v>2.7082542490237501E-2</v>
      </c>
      <c r="G108" s="3">
        <v>-1.4977892501674381</v>
      </c>
      <c r="H108" s="3" t="str">
        <f t="shared" si="2"/>
        <v>Control vs TBI72</v>
      </c>
      <c r="I108" s="3">
        <f t="shared" si="3"/>
        <v>2.7082542490237501E-2</v>
      </c>
      <c r="Q108" s="4"/>
    </row>
    <row r="109" spans="1:17" x14ac:dyDescent="0.25">
      <c r="A109" s="3" t="s">
        <v>115</v>
      </c>
      <c r="B109" s="3">
        <v>0.35901745661190798</v>
      </c>
      <c r="C109" s="3">
        <v>0.28026095469713697</v>
      </c>
      <c r="D109" s="3">
        <v>2.7472756123379301E-2</v>
      </c>
      <c r="E109" s="3">
        <v>-0.85783237777701482</v>
      </c>
      <c r="F109" s="3">
        <v>0.122321963820352</v>
      </c>
      <c r="G109" s="3">
        <v>-0.62757612620342151</v>
      </c>
      <c r="H109" s="3" t="str">
        <f t="shared" si="2"/>
        <v>Control vs TBI24</v>
      </c>
      <c r="I109" s="3">
        <f t="shared" si="3"/>
        <v>2.7472756123379301E-2</v>
      </c>
      <c r="Q109" s="4"/>
    </row>
    <row r="110" spans="1:17" x14ac:dyDescent="0.25">
      <c r="A110" s="3" t="s">
        <v>116</v>
      </c>
      <c r="B110" s="3">
        <v>2.77074932611821E-2</v>
      </c>
      <c r="C110" s="3">
        <v>0.41794816301570659</v>
      </c>
      <c r="D110" s="3">
        <v>0.37579809697461602</v>
      </c>
      <c r="E110" s="3">
        <v>-0.1426810636276177</v>
      </c>
      <c r="F110" s="3">
        <v>0.202524380246102</v>
      </c>
      <c r="G110" s="3">
        <v>-0.32149704189588363</v>
      </c>
      <c r="H110" s="3" t="str">
        <f t="shared" si="2"/>
        <v>Control vs TBI0</v>
      </c>
      <c r="I110" s="3">
        <f t="shared" si="3"/>
        <v>2.77074932611821E-2</v>
      </c>
      <c r="Q110" s="4"/>
    </row>
    <row r="111" spans="1:17" x14ac:dyDescent="0.25">
      <c r="A111" s="3" t="s">
        <v>117</v>
      </c>
      <c r="B111" s="3">
        <v>7.4920784278362504E-2</v>
      </c>
      <c r="C111" s="3">
        <v>0.40260187703697436</v>
      </c>
      <c r="D111" s="3">
        <v>8.2560981764886299E-2</v>
      </c>
      <c r="E111" s="3">
        <v>-0.58434055725750833</v>
      </c>
      <c r="F111" s="3">
        <v>2.8168280720816199E-2</v>
      </c>
      <c r="G111" s="3">
        <v>-0.80587395108739734</v>
      </c>
      <c r="H111" s="3" t="str">
        <f t="shared" si="2"/>
        <v>Control vs TBI72</v>
      </c>
      <c r="I111" s="3">
        <f t="shared" si="3"/>
        <v>2.8168280720816199E-2</v>
      </c>
      <c r="Q111" s="4"/>
    </row>
    <row r="112" spans="1:17" x14ac:dyDescent="0.25">
      <c r="A112" s="3" t="s">
        <v>118</v>
      </c>
      <c r="B112" s="3">
        <v>0.184007704005649</v>
      </c>
      <c r="C112" s="3">
        <v>1.1791418402087812</v>
      </c>
      <c r="D112" s="3">
        <v>0.13200721546552699</v>
      </c>
      <c r="E112" s="3">
        <v>1.1008857514504133</v>
      </c>
      <c r="F112" s="3">
        <v>2.8411898096794602E-2</v>
      </c>
      <c r="G112" s="3">
        <v>1.1252797482478059</v>
      </c>
      <c r="H112" s="3" t="str">
        <f t="shared" si="2"/>
        <v>Control vs TBI72</v>
      </c>
      <c r="I112" s="3">
        <f t="shared" si="3"/>
        <v>2.8411898096794602E-2</v>
      </c>
      <c r="Q112" s="4"/>
    </row>
    <row r="113" spans="1:17" x14ac:dyDescent="0.25">
      <c r="A113" s="3" t="s">
        <v>119</v>
      </c>
      <c r="B113" s="3">
        <v>0.44666689881770899</v>
      </c>
      <c r="C113" s="3">
        <v>0.68645753528603548</v>
      </c>
      <c r="D113" s="3">
        <v>2.9040197251069998E-2</v>
      </c>
      <c r="E113" s="3">
        <v>-0.84662843405761534</v>
      </c>
      <c r="F113" s="3">
        <v>5.0857490948470502E-2</v>
      </c>
      <c r="G113" s="3">
        <v>-0.60601830845809412</v>
      </c>
      <c r="H113" s="3" t="str">
        <f t="shared" si="2"/>
        <v>Control vs TBI24</v>
      </c>
      <c r="I113" s="3">
        <f t="shared" si="3"/>
        <v>2.9040197251069998E-2</v>
      </c>
      <c r="Q113" s="4"/>
    </row>
    <row r="114" spans="1:17" x14ac:dyDescent="0.25">
      <c r="A114" s="3" t="s">
        <v>120</v>
      </c>
      <c r="B114" s="3">
        <v>0.68015276035199101</v>
      </c>
      <c r="C114" s="3">
        <v>3.1079946753194018E-2</v>
      </c>
      <c r="D114" s="3">
        <v>6.4162134814701705E-2</v>
      </c>
      <c r="E114" s="3">
        <v>-0.5157547806990781</v>
      </c>
      <c r="F114" s="3">
        <v>2.9131625272664601E-2</v>
      </c>
      <c r="G114" s="3">
        <v>-0.496238685543339</v>
      </c>
      <c r="H114" s="3" t="str">
        <f t="shared" si="2"/>
        <v>Control vs TBI72</v>
      </c>
      <c r="I114" s="3">
        <f t="shared" si="3"/>
        <v>2.9131625272664601E-2</v>
      </c>
      <c r="Q114" s="4"/>
    </row>
    <row r="115" spans="1:17" x14ac:dyDescent="0.25">
      <c r="A115" s="3" t="s">
        <v>121</v>
      </c>
      <c r="B115" s="3">
        <v>0.57256489927259202</v>
      </c>
      <c r="C115" s="3">
        <v>2.0278457026353722</v>
      </c>
      <c r="D115" s="3">
        <v>7.3539451416542903E-2</v>
      </c>
      <c r="E115" s="3">
        <v>3.4500489602789126</v>
      </c>
      <c r="F115" s="3">
        <v>2.9512921549451801E-2</v>
      </c>
      <c r="G115" s="3">
        <v>2.5440314475076096</v>
      </c>
      <c r="H115" s="3" t="str">
        <f t="shared" si="2"/>
        <v>Control vs TBI72</v>
      </c>
      <c r="I115" s="3">
        <f t="shared" si="3"/>
        <v>2.9512921549451801E-2</v>
      </c>
      <c r="Q115" s="4"/>
    </row>
    <row r="116" spans="1:17" x14ac:dyDescent="0.25">
      <c r="A116" s="3" t="s">
        <v>122</v>
      </c>
      <c r="B116" s="3">
        <v>0.67321470121677396</v>
      </c>
      <c r="C116" s="3">
        <v>0.78119927115109178</v>
      </c>
      <c r="D116" s="3">
        <v>0.16880932636166701</v>
      </c>
      <c r="E116" s="3">
        <v>-0.35961127372648544</v>
      </c>
      <c r="F116" s="3">
        <v>2.9931959012983799E-2</v>
      </c>
      <c r="G116" s="3">
        <v>-1.1796815524714064</v>
      </c>
      <c r="H116" s="3" t="str">
        <f t="shared" si="2"/>
        <v>Control vs TBI72</v>
      </c>
      <c r="I116" s="3">
        <f t="shared" si="3"/>
        <v>2.9931959012983799E-2</v>
      </c>
      <c r="Q116" s="4"/>
    </row>
    <row r="117" spans="1:17" x14ac:dyDescent="0.25">
      <c r="A117" s="3" t="s">
        <v>123</v>
      </c>
      <c r="B117" s="3">
        <v>0.55210641238966196</v>
      </c>
      <c r="C117" s="3">
        <v>1.2185021808562257</v>
      </c>
      <c r="D117" s="3">
        <v>9.4604076202331605E-2</v>
      </c>
      <c r="E117" s="3">
        <v>-0.51991575997934492</v>
      </c>
      <c r="F117" s="3">
        <v>3.0485894842397301E-2</v>
      </c>
      <c r="G117" s="3">
        <v>-0.79670754406991851</v>
      </c>
      <c r="H117" s="3" t="str">
        <f t="shared" si="2"/>
        <v>Control vs TBI72</v>
      </c>
      <c r="I117" s="3">
        <f t="shared" si="3"/>
        <v>3.0485894842397301E-2</v>
      </c>
      <c r="Q117" s="4"/>
    </row>
    <row r="118" spans="1:17" x14ac:dyDescent="0.25">
      <c r="A118" s="3" t="s">
        <v>124</v>
      </c>
      <c r="B118" s="3">
        <v>0.31409632923772701</v>
      </c>
      <c r="C118" s="3">
        <v>-0.62320956809950323</v>
      </c>
      <c r="D118" s="3">
        <v>3.0660425716515699E-2</v>
      </c>
      <c r="E118" s="3">
        <v>-1.1066934234323162</v>
      </c>
      <c r="F118" s="3">
        <v>5.1393340703711099E-2</v>
      </c>
      <c r="G118" s="3">
        <v>-1.009707460760128</v>
      </c>
      <c r="H118" s="3" t="str">
        <f t="shared" si="2"/>
        <v>Control vs TBI24</v>
      </c>
      <c r="I118" s="3">
        <f t="shared" si="3"/>
        <v>3.0660425716515699E-2</v>
      </c>
      <c r="Q118" s="4"/>
    </row>
    <row r="119" spans="1:17" x14ac:dyDescent="0.25">
      <c r="A119" s="3" t="s">
        <v>125</v>
      </c>
      <c r="B119" s="3">
        <v>0.89194952039122599</v>
      </c>
      <c r="C119" s="3">
        <v>0.16983830908470635</v>
      </c>
      <c r="D119" s="3">
        <v>0.74157777040766004</v>
      </c>
      <c r="E119" s="3">
        <v>0.38012225891377305</v>
      </c>
      <c r="F119" s="3">
        <v>3.0778793474469001E-2</v>
      </c>
      <c r="G119" s="3">
        <v>-0.9356668584275093</v>
      </c>
      <c r="H119" s="3" t="str">
        <f t="shared" si="2"/>
        <v>Control vs TBI72</v>
      </c>
      <c r="I119" s="3">
        <f t="shared" si="3"/>
        <v>3.0778793474469001E-2</v>
      </c>
      <c r="Q119" s="4"/>
    </row>
    <row r="120" spans="1:17" x14ac:dyDescent="0.25">
      <c r="A120" s="3" t="s">
        <v>126</v>
      </c>
      <c r="B120" s="3">
        <v>0.19642280535676401</v>
      </c>
      <c r="C120" s="3">
        <v>-0.79614470007003535</v>
      </c>
      <c r="D120" s="3">
        <v>0.24644404940425901</v>
      </c>
      <c r="E120" s="3">
        <v>-0.47353234320694065</v>
      </c>
      <c r="F120" s="3">
        <v>3.0797205762242801E-2</v>
      </c>
      <c r="G120" s="3">
        <v>-0.91703021583447819</v>
      </c>
      <c r="H120" s="3" t="str">
        <f t="shared" si="2"/>
        <v>Control vs TBI72</v>
      </c>
      <c r="I120" s="3">
        <f t="shared" si="3"/>
        <v>3.0797205762242801E-2</v>
      </c>
      <c r="Q120" s="4"/>
    </row>
    <row r="121" spans="1:17" x14ac:dyDescent="0.25">
      <c r="A121" s="3" t="s">
        <v>127</v>
      </c>
      <c r="B121" s="3">
        <v>0.71888417891201795</v>
      </c>
      <c r="C121" s="3">
        <v>-0.40253074983655562</v>
      </c>
      <c r="D121" s="3">
        <v>0.32969825924331198</v>
      </c>
      <c r="E121" s="3">
        <v>0.25433338583995491</v>
      </c>
      <c r="F121" s="3">
        <v>3.1168066071729499E-2</v>
      </c>
      <c r="G121" s="3">
        <v>0.91277506788729568</v>
      </c>
      <c r="H121" s="3" t="str">
        <f t="shared" si="2"/>
        <v>Control vs TBI72</v>
      </c>
      <c r="I121" s="3">
        <f t="shared" si="3"/>
        <v>3.1168066071729499E-2</v>
      </c>
      <c r="Q121" s="4"/>
    </row>
    <row r="122" spans="1:17" x14ac:dyDescent="0.25">
      <c r="A122" s="3" t="s">
        <v>128</v>
      </c>
      <c r="B122" s="3">
        <v>0.84911875949250504</v>
      </c>
      <c r="C122" s="3">
        <v>0.10006925181469224</v>
      </c>
      <c r="D122" s="3">
        <v>0.11511124926511</v>
      </c>
      <c r="E122" s="3">
        <v>-0.69550640529801933</v>
      </c>
      <c r="F122" s="3">
        <v>3.1260062725267601E-2</v>
      </c>
      <c r="G122" s="3">
        <v>-1.2343552013657368</v>
      </c>
      <c r="H122" s="3" t="str">
        <f t="shared" si="2"/>
        <v>Control vs TBI72</v>
      </c>
      <c r="I122" s="3">
        <f t="shared" si="3"/>
        <v>3.1260062725267601E-2</v>
      </c>
      <c r="Q122" s="4"/>
    </row>
    <row r="123" spans="1:17" x14ac:dyDescent="0.25">
      <c r="A123" s="3" t="s">
        <v>129</v>
      </c>
      <c r="B123" s="3">
        <v>0.442065460140389</v>
      </c>
      <c r="C123" s="3">
        <v>0.21445939571075995</v>
      </c>
      <c r="D123" s="3">
        <v>3.1539178473288798E-2</v>
      </c>
      <c r="E123" s="3">
        <v>-0.8129089789304319</v>
      </c>
      <c r="F123" s="3">
        <v>4.2150804595071902E-2</v>
      </c>
      <c r="G123" s="3">
        <v>-0.77639289931564903</v>
      </c>
      <c r="H123" s="3" t="str">
        <f t="shared" si="2"/>
        <v>Control vs TBI24</v>
      </c>
      <c r="I123" s="3">
        <f t="shared" si="3"/>
        <v>3.1539178473288798E-2</v>
      </c>
      <c r="Q123" s="4"/>
    </row>
    <row r="124" spans="1:17" x14ac:dyDescent="0.25">
      <c r="A124" s="3" t="s">
        <v>130</v>
      </c>
      <c r="B124" s="3">
        <v>0.38959090257581003</v>
      </c>
      <c r="C124" s="3">
        <v>0.46204706586345795</v>
      </c>
      <c r="D124" s="3">
        <v>3.3462115843021903E-2</v>
      </c>
      <c r="E124" s="3">
        <v>-0.83514075418907696</v>
      </c>
      <c r="F124" s="3">
        <v>5.2581956564362702E-2</v>
      </c>
      <c r="G124" s="3">
        <v>-0.63370843933805499</v>
      </c>
      <c r="H124" s="3" t="str">
        <f t="shared" si="2"/>
        <v>Control vs TBI24</v>
      </c>
      <c r="I124" s="3">
        <f t="shared" si="3"/>
        <v>3.3462115843021903E-2</v>
      </c>
      <c r="Q124" s="4"/>
    </row>
    <row r="125" spans="1:17" x14ac:dyDescent="0.25">
      <c r="A125" s="3" t="s">
        <v>131</v>
      </c>
      <c r="B125" s="3">
        <v>0.39548620043148103</v>
      </c>
      <c r="C125" s="3">
        <v>1.7057287044617646</v>
      </c>
      <c r="D125" s="3">
        <v>0.16794105996233399</v>
      </c>
      <c r="E125" s="3">
        <v>1.5892870207449914</v>
      </c>
      <c r="F125" s="3">
        <v>3.35792707984581E-2</v>
      </c>
      <c r="G125" s="3">
        <v>1.4986230853868852</v>
      </c>
      <c r="H125" s="3" t="str">
        <f t="shared" si="2"/>
        <v>Control vs TBI72</v>
      </c>
      <c r="I125" s="3">
        <f t="shared" si="3"/>
        <v>3.35792707984581E-2</v>
      </c>
      <c r="Q125" s="4"/>
    </row>
    <row r="126" spans="1:17" x14ac:dyDescent="0.25">
      <c r="A126" s="3" t="s">
        <v>132</v>
      </c>
      <c r="B126" s="3">
        <v>0.80683306058701099</v>
      </c>
      <c r="C126" s="3">
        <v>0.80169349489199737</v>
      </c>
      <c r="D126" s="3">
        <v>3.5632240002198001E-2</v>
      </c>
      <c r="E126" s="3">
        <v>-1.042568563859344</v>
      </c>
      <c r="F126" s="3">
        <v>3.3814671030643201E-2</v>
      </c>
      <c r="G126" s="3">
        <v>-0.90506667951987252</v>
      </c>
      <c r="H126" s="3" t="str">
        <f t="shared" si="2"/>
        <v>Control vs TBI72</v>
      </c>
      <c r="I126" s="3">
        <f t="shared" si="3"/>
        <v>3.3814671030643201E-2</v>
      </c>
      <c r="Q126" s="4"/>
    </row>
    <row r="127" spans="1:17" x14ac:dyDescent="0.25">
      <c r="A127" s="3" t="s">
        <v>133</v>
      </c>
      <c r="B127" s="3">
        <v>0.62386618874882804</v>
      </c>
      <c r="C127" s="3">
        <v>1.0966476236119396</v>
      </c>
      <c r="D127" s="3">
        <v>8.3339317553813005E-2</v>
      </c>
      <c r="E127" s="3">
        <v>-0.58024124561436441</v>
      </c>
      <c r="F127" s="3">
        <v>3.3983933890974399E-2</v>
      </c>
      <c r="G127" s="3">
        <v>-0.7694989408589733</v>
      </c>
      <c r="H127" s="3" t="str">
        <f t="shared" si="2"/>
        <v>Control vs TBI72</v>
      </c>
      <c r="I127" s="3">
        <f t="shared" si="3"/>
        <v>3.3983933890974399E-2</v>
      </c>
      <c r="Q127" s="4"/>
    </row>
    <row r="128" spans="1:17" x14ac:dyDescent="0.25">
      <c r="A128" s="3" t="s">
        <v>134</v>
      </c>
      <c r="B128" s="3">
        <v>0.79084782451192004</v>
      </c>
      <c r="C128" s="3">
        <v>-8.2424356371141816E-2</v>
      </c>
      <c r="D128" s="3">
        <v>3.5179299557526397E-2</v>
      </c>
      <c r="E128" s="3">
        <v>-0.60794474939814336</v>
      </c>
      <c r="F128" s="3">
        <v>0.361965416748113</v>
      </c>
      <c r="G128" s="3">
        <v>-0.19889387893399169</v>
      </c>
      <c r="H128" s="3" t="str">
        <f t="shared" si="2"/>
        <v>Control vs TBI24</v>
      </c>
      <c r="I128" s="3">
        <f t="shared" si="3"/>
        <v>3.5179299557526397E-2</v>
      </c>
      <c r="Q128" s="4"/>
    </row>
    <row r="129" spans="1:17" x14ac:dyDescent="0.25">
      <c r="A129" s="3" t="s">
        <v>135</v>
      </c>
      <c r="B129" s="3">
        <v>0.71612236411191799</v>
      </c>
      <c r="C129" s="3">
        <v>-0.29655506327589382</v>
      </c>
      <c r="D129" s="3">
        <v>3.5188280916707601E-2</v>
      </c>
      <c r="E129" s="3">
        <v>-1.0271313914825515</v>
      </c>
      <c r="F129" s="3">
        <v>0.44804317547149503</v>
      </c>
      <c r="G129" s="3">
        <v>-0.35961217257848704</v>
      </c>
      <c r="H129" s="3" t="str">
        <f t="shared" si="2"/>
        <v>Control vs TBI24</v>
      </c>
      <c r="I129" s="3">
        <f t="shared" si="3"/>
        <v>3.5188280916707601E-2</v>
      </c>
      <c r="Q129" s="4"/>
    </row>
    <row r="130" spans="1:17" x14ac:dyDescent="0.25">
      <c r="A130" s="3" t="s">
        <v>136</v>
      </c>
      <c r="B130" s="3">
        <v>0.520320632718142</v>
      </c>
      <c r="C130" s="3">
        <v>0.54690647097670819</v>
      </c>
      <c r="D130" s="3">
        <v>0.33585463270437499</v>
      </c>
      <c r="E130" s="3">
        <v>-0.13809422710580541</v>
      </c>
      <c r="F130" s="3">
        <v>3.6453807919398E-2</v>
      </c>
      <c r="G130" s="3">
        <v>-0.59723962834531252</v>
      </c>
      <c r="H130" s="3" t="str">
        <f t="shared" si="2"/>
        <v>Control vs TBI72</v>
      </c>
      <c r="I130" s="3">
        <f t="shared" si="3"/>
        <v>3.6453807919398E-2</v>
      </c>
      <c r="Q130" s="4"/>
    </row>
    <row r="131" spans="1:17" x14ac:dyDescent="0.25">
      <c r="A131" s="3" t="s">
        <v>137</v>
      </c>
      <c r="B131" s="3">
        <v>0.58098485423752</v>
      </c>
      <c r="C131" s="3">
        <v>-0.12386437517305185</v>
      </c>
      <c r="D131" s="3">
        <v>0.201957529436707</v>
      </c>
      <c r="E131" s="3">
        <v>-0.22840825724976416</v>
      </c>
      <c r="F131" s="3">
        <v>3.7783191177922899E-2</v>
      </c>
      <c r="G131" s="3">
        <v>-0.74572971345090167</v>
      </c>
      <c r="H131" s="3" t="str">
        <f t="shared" ref="H131:H194" si="4">IF(B131=I131,B$1,IF(D131=I131,D$1,IF(F131=I131,F$1)))</f>
        <v>Control vs TBI72</v>
      </c>
      <c r="I131" s="3">
        <f t="shared" ref="I131:I194" si="5">MIN(B131,D131,F131)</f>
        <v>3.7783191177922899E-2</v>
      </c>
      <c r="Q131" s="4"/>
    </row>
    <row r="132" spans="1:17" x14ac:dyDescent="0.25">
      <c r="A132" s="3" t="s">
        <v>138</v>
      </c>
      <c r="B132" s="3">
        <v>0.84719731964480405</v>
      </c>
      <c r="C132" s="3">
        <v>-0.17886240956159147</v>
      </c>
      <c r="D132" s="3">
        <v>7.2145331517108002E-2</v>
      </c>
      <c r="E132" s="3">
        <v>-0.75439364117874785</v>
      </c>
      <c r="F132" s="3">
        <v>3.7877682314262799E-2</v>
      </c>
      <c r="G132" s="3">
        <v>-0.86526233034292066</v>
      </c>
      <c r="H132" s="3" t="str">
        <f t="shared" si="4"/>
        <v>Control vs TBI72</v>
      </c>
      <c r="I132" s="3">
        <f t="shared" si="5"/>
        <v>3.7877682314262799E-2</v>
      </c>
      <c r="Q132" s="4"/>
    </row>
    <row r="133" spans="1:17" x14ac:dyDescent="0.25">
      <c r="A133" s="3" t="s">
        <v>139</v>
      </c>
      <c r="B133" s="3">
        <v>0.46118743369318199</v>
      </c>
      <c r="C133" s="3">
        <v>-0.20654707475736531</v>
      </c>
      <c r="D133" s="3">
        <v>0.70627034504723296</v>
      </c>
      <c r="E133" s="3">
        <v>9.3321833399928208E-2</v>
      </c>
      <c r="F133" s="3">
        <v>3.7939543435602997E-2</v>
      </c>
      <c r="G133" s="3">
        <v>-0.98391265557459828</v>
      </c>
      <c r="H133" s="3" t="str">
        <f t="shared" si="4"/>
        <v>Control vs TBI72</v>
      </c>
      <c r="I133" s="3">
        <f t="shared" si="5"/>
        <v>3.7939543435602997E-2</v>
      </c>
      <c r="Q133" s="4"/>
    </row>
    <row r="134" spans="1:17" x14ac:dyDescent="0.25">
      <c r="A134" s="3" t="s">
        <v>140</v>
      </c>
      <c r="B134" s="3">
        <v>0.576290837840575</v>
      </c>
      <c r="C134" s="3">
        <v>-0.17438893372081227</v>
      </c>
      <c r="D134" s="3">
        <v>3.8056495379710301E-2</v>
      </c>
      <c r="E134" s="3">
        <v>-0.70628852729907099</v>
      </c>
      <c r="F134" s="3">
        <v>9.1699692125531598E-2</v>
      </c>
      <c r="G134" s="3">
        <v>-0.55905562638044359</v>
      </c>
      <c r="H134" s="3" t="str">
        <f t="shared" si="4"/>
        <v>Control vs TBI24</v>
      </c>
      <c r="I134" s="3">
        <f t="shared" si="5"/>
        <v>3.8056495379710301E-2</v>
      </c>
      <c r="Q134" s="4"/>
    </row>
    <row r="135" spans="1:17" x14ac:dyDescent="0.25">
      <c r="A135" s="3" t="s">
        <v>141</v>
      </c>
      <c r="B135" s="3">
        <v>0.49891306035481903</v>
      </c>
      <c r="C135" s="3">
        <v>-0.29239694361216506</v>
      </c>
      <c r="D135" s="3">
        <v>0.61232163891144098</v>
      </c>
      <c r="E135" s="3">
        <v>-1.6852313679576101E-2</v>
      </c>
      <c r="F135" s="3">
        <v>3.9470711170294902E-2</v>
      </c>
      <c r="G135" s="3">
        <v>-0.90437938130183515</v>
      </c>
      <c r="H135" s="3" t="str">
        <f t="shared" si="4"/>
        <v>Control vs TBI72</v>
      </c>
      <c r="I135" s="3">
        <f t="shared" si="5"/>
        <v>3.9470711170294902E-2</v>
      </c>
      <c r="Q135" s="4"/>
    </row>
    <row r="136" spans="1:17" x14ac:dyDescent="0.25">
      <c r="A136" s="3" t="s">
        <v>142</v>
      </c>
      <c r="B136" s="3">
        <v>4.1047282069351897E-2</v>
      </c>
      <c r="C136" s="3">
        <v>-0.63335216927720117</v>
      </c>
      <c r="D136" s="3">
        <v>0.48316179371728801</v>
      </c>
      <c r="E136" s="3">
        <v>-0.14209500361050517</v>
      </c>
      <c r="F136" s="3">
        <v>0.72954405550923596</v>
      </c>
      <c r="G136" s="3">
        <v>-7.7562622967205216E-2</v>
      </c>
      <c r="H136" s="3" t="str">
        <f t="shared" si="4"/>
        <v>Control vs TBI0</v>
      </c>
      <c r="I136" s="3">
        <f t="shared" si="5"/>
        <v>4.1047282069351897E-2</v>
      </c>
      <c r="Q136" s="4"/>
    </row>
    <row r="137" spans="1:17" x14ac:dyDescent="0.25">
      <c r="A137" s="3" t="s">
        <v>143</v>
      </c>
      <c r="B137" s="3">
        <v>9.4774633671002598E-2</v>
      </c>
      <c r="C137" s="3">
        <v>0.5774453697770584</v>
      </c>
      <c r="D137" s="3">
        <v>0.420251040580922</v>
      </c>
      <c r="E137" s="3">
        <v>-0.19009733571333903</v>
      </c>
      <c r="F137" s="3">
        <v>4.1420500327656803E-2</v>
      </c>
      <c r="G137" s="3">
        <v>-0.62046179229002496</v>
      </c>
      <c r="H137" s="3" t="str">
        <f t="shared" si="4"/>
        <v>Control vs TBI72</v>
      </c>
      <c r="I137" s="3">
        <f t="shared" si="5"/>
        <v>4.1420500327656803E-2</v>
      </c>
      <c r="Q137" s="4"/>
    </row>
    <row r="138" spans="1:17" x14ac:dyDescent="0.25">
      <c r="A138" s="3" t="s">
        <v>144</v>
      </c>
      <c r="B138" s="3">
        <v>0.32534668489347202</v>
      </c>
      <c r="C138" s="3">
        <v>0.47976630343284443</v>
      </c>
      <c r="D138" s="3">
        <v>0.241420955851672</v>
      </c>
      <c r="E138" s="3">
        <v>-0.32216320591978787</v>
      </c>
      <c r="F138" s="3">
        <v>4.24216178193687E-2</v>
      </c>
      <c r="G138" s="3">
        <v>-0.65132219626149357</v>
      </c>
      <c r="H138" s="3" t="str">
        <f t="shared" si="4"/>
        <v>Control vs TBI72</v>
      </c>
      <c r="I138" s="3">
        <f t="shared" si="5"/>
        <v>4.24216178193687E-2</v>
      </c>
      <c r="Q138" s="4"/>
    </row>
    <row r="139" spans="1:17" x14ac:dyDescent="0.25">
      <c r="A139" s="3" t="s">
        <v>145</v>
      </c>
      <c r="B139" s="3">
        <v>0.58854941913877501</v>
      </c>
      <c r="C139" s="3">
        <v>-3.8025905460158015E-2</v>
      </c>
      <c r="D139" s="3">
        <v>0.19673535969299499</v>
      </c>
      <c r="E139" s="3">
        <v>0.3607703246502042</v>
      </c>
      <c r="F139" s="3">
        <v>4.2780425850857597E-2</v>
      </c>
      <c r="G139" s="3">
        <v>0.61129454148483264</v>
      </c>
      <c r="H139" s="3" t="str">
        <f t="shared" si="4"/>
        <v>Control vs TBI72</v>
      </c>
      <c r="I139" s="3">
        <f t="shared" si="5"/>
        <v>4.2780425850857597E-2</v>
      </c>
      <c r="Q139" s="4"/>
    </row>
    <row r="140" spans="1:17" x14ac:dyDescent="0.25">
      <c r="A140" s="3" t="s">
        <v>146</v>
      </c>
      <c r="B140" s="3">
        <v>4.2994698439028201E-2</v>
      </c>
      <c r="C140" s="3">
        <v>0.93287029542212963</v>
      </c>
      <c r="D140" s="3">
        <v>9.4082877185821201E-2</v>
      </c>
      <c r="E140" s="3">
        <v>0.47877264424953453</v>
      </c>
      <c r="F140" s="3">
        <v>0.13820718535553</v>
      </c>
      <c r="G140" s="3">
        <v>0.39226047770060668</v>
      </c>
      <c r="H140" s="3" t="str">
        <f t="shared" si="4"/>
        <v>Control vs TBI0</v>
      </c>
      <c r="I140" s="3">
        <f t="shared" si="5"/>
        <v>4.2994698439028201E-2</v>
      </c>
      <c r="Q140" s="4"/>
    </row>
    <row r="141" spans="1:17" x14ac:dyDescent="0.25">
      <c r="A141" s="3" t="s">
        <v>147</v>
      </c>
      <c r="B141" s="3">
        <v>0.29466391010896298</v>
      </c>
      <c r="C141" s="3">
        <v>0.228530763082648</v>
      </c>
      <c r="D141" s="3">
        <v>0.18080130862744201</v>
      </c>
      <c r="E141" s="3">
        <v>-0.25107336466280938</v>
      </c>
      <c r="F141" s="3">
        <v>4.40285396178993E-2</v>
      </c>
      <c r="G141" s="3">
        <v>-0.46289996605683581</v>
      </c>
      <c r="H141" s="3" t="str">
        <f t="shared" si="4"/>
        <v>Control vs TBI72</v>
      </c>
      <c r="I141" s="3">
        <f t="shared" si="5"/>
        <v>4.40285396178993E-2</v>
      </c>
      <c r="Q141" s="4"/>
    </row>
    <row r="142" spans="1:17" x14ac:dyDescent="0.25">
      <c r="A142" s="3" t="s">
        <v>148</v>
      </c>
      <c r="B142" s="3">
        <v>0.84723875302441198</v>
      </c>
      <c r="C142" s="3">
        <v>7.6899386776557388E-2</v>
      </c>
      <c r="D142" s="3">
        <v>4.4580547987561898E-2</v>
      </c>
      <c r="E142" s="3">
        <v>-0.82470687539224663</v>
      </c>
      <c r="F142" s="3">
        <v>8.7110601464334095E-2</v>
      </c>
      <c r="G142" s="3">
        <v>-0.69526382947091658</v>
      </c>
      <c r="H142" s="3" t="str">
        <f t="shared" si="4"/>
        <v>Control vs TBI24</v>
      </c>
      <c r="I142" s="3">
        <f t="shared" si="5"/>
        <v>4.4580547987561898E-2</v>
      </c>
      <c r="Q142" s="4"/>
    </row>
    <row r="143" spans="1:17" x14ac:dyDescent="0.25">
      <c r="A143" s="3" t="s">
        <v>149</v>
      </c>
      <c r="B143" s="3">
        <v>0.42610367167041002</v>
      </c>
      <c r="C143" s="3">
        <v>-0.44310483762127745</v>
      </c>
      <c r="D143" s="3">
        <v>4.4665711879268398E-2</v>
      </c>
      <c r="E143" s="3">
        <v>-0.86892254081525333</v>
      </c>
      <c r="F143" s="3">
        <v>6.2662552003856301E-2</v>
      </c>
      <c r="G143" s="3">
        <v>-0.79831004687000173</v>
      </c>
      <c r="H143" s="3" t="str">
        <f t="shared" si="4"/>
        <v>Control vs TBI24</v>
      </c>
      <c r="I143" s="3">
        <f t="shared" si="5"/>
        <v>4.4665711879268398E-2</v>
      </c>
      <c r="Q143" s="4"/>
    </row>
    <row r="144" spans="1:17" x14ac:dyDescent="0.25">
      <c r="A144" s="3" t="s">
        <v>150</v>
      </c>
      <c r="B144" s="3">
        <v>0.32811325851616802</v>
      </c>
      <c r="C144" s="3">
        <v>-0.71328377095530426</v>
      </c>
      <c r="D144" s="3">
        <v>0.491162591153946</v>
      </c>
      <c r="E144" s="3">
        <v>-0.36300781530713533</v>
      </c>
      <c r="F144" s="3">
        <v>4.5220638093461503E-2</v>
      </c>
      <c r="G144" s="3">
        <v>-1.2344504955390263</v>
      </c>
      <c r="H144" s="3" t="str">
        <f t="shared" si="4"/>
        <v>Control vs TBI72</v>
      </c>
      <c r="I144" s="3">
        <f t="shared" si="5"/>
        <v>4.5220638093461503E-2</v>
      </c>
      <c r="Q144" s="4"/>
    </row>
    <row r="145" spans="1:17" x14ac:dyDescent="0.25">
      <c r="A145" s="3" t="s">
        <v>151</v>
      </c>
      <c r="B145" s="3">
        <v>0.76356317642240401</v>
      </c>
      <c r="C145" s="3">
        <v>-0.37401624670004047</v>
      </c>
      <c r="D145" s="3">
        <v>6.0362708811202398E-2</v>
      </c>
      <c r="E145" s="3">
        <v>-1.2210804143092038</v>
      </c>
      <c r="F145" s="3">
        <v>4.54645610065963E-2</v>
      </c>
      <c r="G145" s="3">
        <v>-1.2692056224484345</v>
      </c>
      <c r="H145" s="3" t="str">
        <f t="shared" si="4"/>
        <v>Control vs TBI72</v>
      </c>
      <c r="I145" s="3">
        <f t="shared" si="5"/>
        <v>4.54645610065963E-2</v>
      </c>
      <c r="Q145" s="4"/>
    </row>
    <row r="146" spans="1:17" x14ac:dyDescent="0.25">
      <c r="A146" s="3" t="s">
        <v>152</v>
      </c>
      <c r="B146" s="3">
        <v>0.69101442309204197</v>
      </c>
      <c r="C146" s="3">
        <v>0.13348733851986844</v>
      </c>
      <c r="D146" s="3">
        <v>5.7865471540054697E-2</v>
      </c>
      <c r="E146" s="3">
        <v>-0.61333086479628185</v>
      </c>
      <c r="F146" s="3">
        <v>4.6431004832936502E-2</v>
      </c>
      <c r="G146" s="3">
        <v>-0.85032598460995146</v>
      </c>
      <c r="H146" s="3" t="str">
        <f t="shared" si="4"/>
        <v>Control vs TBI72</v>
      </c>
      <c r="I146" s="3">
        <f t="shared" si="5"/>
        <v>4.6431004832936502E-2</v>
      </c>
      <c r="Q146" s="4"/>
    </row>
    <row r="147" spans="1:17" x14ac:dyDescent="0.25">
      <c r="A147" s="3" t="s">
        <v>153</v>
      </c>
      <c r="B147" s="3">
        <v>0.835447315618569</v>
      </c>
      <c r="C147" s="3">
        <v>0.14849731536264843</v>
      </c>
      <c r="D147" s="3">
        <v>4.67868157972419E-2</v>
      </c>
      <c r="E147" s="3">
        <v>2.2133783045516866</v>
      </c>
      <c r="F147" s="3">
        <v>5.5461086797031399E-2</v>
      </c>
      <c r="G147" s="3">
        <v>1.773629262670336</v>
      </c>
      <c r="H147" s="3" t="str">
        <f t="shared" si="4"/>
        <v>Control vs TBI24</v>
      </c>
      <c r="I147" s="3">
        <f t="shared" si="5"/>
        <v>4.67868157972419E-2</v>
      </c>
      <c r="Q147" s="4"/>
    </row>
    <row r="148" spans="1:17" x14ac:dyDescent="0.25">
      <c r="A148" s="3" t="s">
        <v>154</v>
      </c>
      <c r="B148" s="3">
        <v>0.81798219780616999</v>
      </c>
      <c r="C148" s="3">
        <v>0.34860569870083663</v>
      </c>
      <c r="D148" s="3">
        <v>5.0441317395910297E-2</v>
      </c>
      <c r="E148" s="3">
        <v>-0.91703087025441266</v>
      </c>
      <c r="F148" s="3">
        <v>5.5787598373136099E-2</v>
      </c>
      <c r="G148" s="3">
        <v>-0.9129124590580322</v>
      </c>
      <c r="H148" s="3" t="str">
        <f t="shared" si="4"/>
        <v>Control vs TBI24</v>
      </c>
      <c r="I148" s="3">
        <f t="shared" si="5"/>
        <v>5.0441317395910297E-2</v>
      </c>
      <c r="Q148" s="4"/>
    </row>
    <row r="149" spans="1:17" x14ac:dyDescent="0.25">
      <c r="A149" s="3" t="s">
        <v>155</v>
      </c>
      <c r="B149" s="3">
        <v>0.91158404162156303</v>
      </c>
      <c r="C149" s="3">
        <v>0.17573126523341864</v>
      </c>
      <c r="D149" s="3">
        <v>0.93879759331951995</v>
      </c>
      <c r="E149" s="3">
        <v>0.45336994994061391</v>
      </c>
      <c r="F149" s="3">
        <v>5.0486236874181203E-2</v>
      </c>
      <c r="G149" s="3">
        <v>-0.80772139298617696</v>
      </c>
      <c r="H149" s="3" t="str">
        <f t="shared" si="4"/>
        <v>Control vs TBI72</v>
      </c>
      <c r="I149" s="3">
        <f t="shared" si="5"/>
        <v>5.0486236874181203E-2</v>
      </c>
      <c r="Q149" s="4"/>
    </row>
    <row r="150" spans="1:17" x14ac:dyDescent="0.25">
      <c r="A150" s="3" t="s">
        <v>156</v>
      </c>
      <c r="B150" s="3">
        <v>0.23575562569390701</v>
      </c>
      <c r="C150" s="3">
        <v>0.53321215589608173</v>
      </c>
      <c r="D150" s="3">
        <v>8.7762803397776007E-2</v>
      </c>
      <c r="E150" s="3">
        <v>0.5631633583151251</v>
      </c>
      <c r="F150" s="3">
        <v>5.0670900201689899E-2</v>
      </c>
      <c r="G150" s="3">
        <v>0.47439611358004125</v>
      </c>
      <c r="H150" s="3" t="str">
        <f t="shared" si="4"/>
        <v>Control vs TBI72</v>
      </c>
      <c r="I150" s="3">
        <f t="shared" si="5"/>
        <v>5.0670900201689899E-2</v>
      </c>
      <c r="Q150" s="4"/>
    </row>
    <row r="151" spans="1:17" x14ac:dyDescent="0.25">
      <c r="A151" s="3" t="s">
        <v>157</v>
      </c>
      <c r="B151" s="3">
        <v>0.75450678442968799</v>
      </c>
      <c r="C151" s="3">
        <v>-0.11734513432588686</v>
      </c>
      <c r="D151" s="3">
        <v>5.0903698826441801E-2</v>
      </c>
      <c r="E151" s="3">
        <v>0.80085045810437494</v>
      </c>
      <c r="F151" s="3">
        <v>0.49847726364601402</v>
      </c>
      <c r="G151" s="3">
        <v>0.17762385612314399</v>
      </c>
      <c r="H151" s="3" t="str">
        <f t="shared" si="4"/>
        <v>Control vs TBI24</v>
      </c>
      <c r="I151" s="3">
        <f t="shared" si="5"/>
        <v>5.0903698826441801E-2</v>
      </c>
      <c r="Q151" s="4"/>
    </row>
    <row r="152" spans="1:17" x14ac:dyDescent="0.25">
      <c r="A152" s="3" t="s">
        <v>158</v>
      </c>
      <c r="B152" s="3">
        <v>0.84879262150942203</v>
      </c>
      <c r="C152" s="3">
        <v>-0.12229097712826724</v>
      </c>
      <c r="D152" s="3">
        <v>5.3986952361579903E-2</v>
      </c>
      <c r="E152" s="3">
        <v>-0.67574680731754977</v>
      </c>
      <c r="F152" s="3">
        <v>0.233923583709962</v>
      </c>
      <c r="G152" s="3">
        <v>-0.38796492893452983</v>
      </c>
      <c r="H152" s="3" t="str">
        <f t="shared" si="4"/>
        <v>Control vs TBI24</v>
      </c>
      <c r="I152" s="3">
        <f t="shared" si="5"/>
        <v>5.3986952361579903E-2</v>
      </c>
      <c r="Q152" s="4"/>
    </row>
    <row r="153" spans="1:17" x14ac:dyDescent="0.25">
      <c r="A153" s="3" t="s">
        <v>159</v>
      </c>
      <c r="B153" s="3">
        <v>0.92262084442794101</v>
      </c>
      <c r="C153" s="3">
        <v>0.90313650082986863</v>
      </c>
      <c r="D153" s="3">
        <v>7.2640605111928103E-2</v>
      </c>
      <c r="E153" s="3">
        <v>-1.3378277083022017</v>
      </c>
      <c r="F153" s="3">
        <v>5.4865864533604002E-2</v>
      </c>
      <c r="G153" s="3">
        <v>-1.8950165181422745</v>
      </c>
      <c r="H153" s="3" t="str">
        <f t="shared" si="4"/>
        <v>Control vs TBI72</v>
      </c>
      <c r="I153" s="3">
        <f t="shared" si="5"/>
        <v>5.4865864533604002E-2</v>
      </c>
      <c r="Q153" s="4"/>
    </row>
    <row r="154" spans="1:17" x14ac:dyDescent="0.25">
      <c r="A154" s="3" t="s">
        <v>160</v>
      </c>
      <c r="B154" s="3">
        <v>0.66139342510161303</v>
      </c>
      <c r="C154" s="3">
        <v>1.3869328411075481</v>
      </c>
      <c r="D154" s="3">
        <v>5.6132037291141398E-2</v>
      </c>
      <c r="E154" s="3">
        <v>-1.0287536916587432</v>
      </c>
      <c r="F154" s="3">
        <v>9.6832928906176202E-2</v>
      </c>
      <c r="G154" s="3">
        <v>-0.86888504982671799</v>
      </c>
      <c r="H154" s="3" t="str">
        <f t="shared" si="4"/>
        <v>Control vs TBI24</v>
      </c>
      <c r="I154" s="3">
        <f t="shared" si="5"/>
        <v>5.6132037291141398E-2</v>
      </c>
      <c r="Q154" s="4"/>
    </row>
    <row r="155" spans="1:17" x14ac:dyDescent="0.25">
      <c r="A155" s="3" t="s">
        <v>161</v>
      </c>
      <c r="B155" s="3">
        <v>0.182299924933434</v>
      </c>
      <c r="C155" s="3">
        <v>0.95977790968078147</v>
      </c>
      <c r="D155" s="3">
        <v>5.6270269116617803E-2</v>
      </c>
      <c r="E155" s="3">
        <v>-0.74739522575367134</v>
      </c>
      <c r="F155" s="3">
        <v>0.19363109125941799</v>
      </c>
      <c r="G155" s="3">
        <v>-0.41488241349389682</v>
      </c>
      <c r="H155" s="3" t="str">
        <f t="shared" si="4"/>
        <v>Control vs TBI24</v>
      </c>
      <c r="I155" s="3">
        <f t="shared" si="5"/>
        <v>5.6270269116617803E-2</v>
      </c>
      <c r="Q155" s="4"/>
    </row>
    <row r="156" spans="1:17" x14ac:dyDescent="0.25">
      <c r="A156" s="3" t="s">
        <v>162</v>
      </c>
      <c r="B156" s="3">
        <v>0.90846455410522597</v>
      </c>
      <c r="C156" s="3">
        <v>0.43451628890327298</v>
      </c>
      <c r="D156" s="3">
        <v>0.124943824558451</v>
      </c>
      <c r="E156" s="3">
        <v>-0.6196624539323915</v>
      </c>
      <c r="F156" s="3">
        <v>5.63928033456014E-2</v>
      </c>
      <c r="G156" s="3">
        <v>-1.6777933651033845</v>
      </c>
      <c r="H156" s="3" t="str">
        <f t="shared" si="4"/>
        <v>Control vs TBI72</v>
      </c>
      <c r="I156" s="3">
        <f t="shared" si="5"/>
        <v>5.63928033456014E-2</v>
      </c>
      <c r="Q156" s="4"/>
    </row>
    <row r="157" spans="1:17" x14ac:dyDescent="0.25">
      <c r="A157" s="3" t="s">
        <v>163</v>
      </c>
      <c r="B157" s="3">
        <v>0.47352058052359203</v>
      </c>
      <c r="C157" s="3">
        <v>-0.34462031618675715</v>
      </c>
      <c r="D157" s="3">
        <v>5.6570274721309002E-2</v>
      </c>
      <c r="E157" s="3">
        <v>-0.82355341115562397</v>
      </c>
      <c r="F157" s="3">
        <v>0.25482232384722803</v>
      </c>
      <c r="G157" s="3">
        <v>-0.3545770129165185</v>
      </c>
      <c r="H157" s="3" t="str">
        <f t="shared" si="4"/>
        <v>Control vs TBI24</v>
      </c>
      <c r="I157" s="3">
        <f t="shared" si="5"/>
        <v>5.6570274721309002E-2</v>
      </c>
      <c r="Q157" s="4"/>
    </row>
    <row r="158" spans="1:17" x14ac:dyDescent="0.25">
      <c r="A158" s="3" t="s">
        <v>164</v>
      </c>
      <c r="B158" s="3">
        <v>0.97917315022100604</v>
      </c>
      <c r="C158" s="3">
        <v>4.8903526736186143E-2</v>
      </c>
      <c r="D158" s="3">
        <v>5.7636152248651998E-2</v>
      </c>
      <c r="E158" s="3">
        <v>-0.49944842583469151</v>
      </c>
      <c r="F158" s="3">
        <v>0.29313546093033199</v>
      </c>
      <c r="G158" s="3">
        <v>-0.22227516479059276</v>
      </c>
      <c r="H158" s="3" t="str">
        <f t="shared" si="4"/>
        <v>Control vs TBI24</v>
      </c>
      <c r="I158" s="3">
        <f t="shared" si="5"/>
        <v>5.7636152248651998E-2</v>
      </c>
      <c r="Q158" s="4"/>
    </row>
    <row r="159" spans="1:17" x14ac:dyDescent="0.25">
      <c r="A159" s="3" t="s">
        <v>165</v>
      </c>
      <c r="B159" s="3">
        <v>0.87792771639481304</v>
      </c>
      <c r="C159" s="3">
        <v>-0.14053966045081226</v>
      </c>
      <c r="D159" s="3">
        <v>6.1235969978128101E-2</v>
      </c>
      <c r="E159" s="3">
        <v>-0.80387619318519821</v>
      </c>
      <c r="F159" s="3">
        <v>5.7785678163895203E-2</v>
      </c>
      <c r="G159" s="3">
        <v>-0.83711678128224831</v>
      </c>
      <c r="H159" s="3" t="str">
        <f t="shared" si="4"/>
        <v>Control vs TBI72</v>
      </c>
      <c r="I159" s="3">
        <f t="shared" si="5"/>
        <v>5.7785678163895203E-2</v>
      </c>
      <c r="Q159" s="4"/>
    </row>
    <row r="160" spans="1:17" x14ac:dyDescent="0.25">
      <c r="A160" s="3" t="s">
        <v>166</v>
      </c>
      <c r="B160" s="3">
        <v>5.8125178924287299E-2</v>
      </c>
      <c r="C160" s="3">
        <v>0.64410903968562605</v>
      </c>
      <c r="D160" s="3">
        <v>0.77832348803391105</v>
      </c>
      <c r="E160" s="3">
        <v>7.4520538306668466E-2</v>
      </c>
      <c r="F160" s="3">
        <v>0.67157829318310902</v>
      </c>
      <c r="G160" s="3">
        <v>-0.10681964360171807</v>
      </c>
      <c r="H160" s="3" t="str">
        <f t="shared" si="4"/>
        <v>Control vs TBI0</v>
      </c>
      <c r="I160" s="3">
        <f t="shared" si="5"/>
        <v>5.8125178924287299E-2</v>
      </c>
      <c r="Q160" s="4"/>
    </row>
    <row r="161" spans="1:17" x14ac:dyDescent="0.25">
      <c r="A161" s="3" t="s">
        <v>167</v>
      </c>
      <c r="B161" s="3">
        <v>0.90593291970854395</v>
      </c>
      <c r="C161" s="3">
        <v>-6.9099547751378101E-3</v>
      </c>
      <c r="D161" s="3">
        <v>6.4670188960640002E-2</v>
      </c>
      <c r="E161" s="3">
        <v>-0.48020073510439476</v>
      </c>
      <c r="F161" s="3">
        <v>5.8975108656138003E-2</v>
      </c>
      <c r="G161" s="3">
        <v>-0.52716103395447778</v>
      </c>
      <c r="H161" s="3" t="str">
        <f t="shared" si="4"/>
        <v>Control vs TBI72</v>
      </c>
      <c r="I161" s="3">
        <f t="shared" si="5"/>
        <v>5.8975108656138003E-2</v>
      </c>
      <c r="Q161" s="4"/>
    </row>
    <row r="162" spans="1:17" x14ac:dyDescent="0.25">
      <c r="A162" s="3" t="s">
        <v>168</v>
      </c>
      <c r="B162" s="3">
        <v>0.95053427176008298</v>
      </c>
      <c r="C162" s="3">
        <v>3.5550247209775621E-2</v>
      </c>
      <c r="D162" s="3">
        <v>5.9400614433229498E-2</v>
      </c>
      <c r="E162" s="3">
        <v>-0.72002375562257104</v>
      </c>
      <c r="F162" s="3">
        <v>0.29415476928221201</v>
      </c>
      <c r="G162" s="3">
        <v>-0.38887967385060501</v>
      </c>
      <c r="H162" s="3" t="str">
        <f t="shared" si="4"/>
        <v>Control vs TBI24</v>
      </c>
      <c r="I162" s="3">
        <f t="shared" si="5"/>
        <v>5.9400614433229498E-2</v>
      </c>
      <c r="Q162" s="4"/>
    </row>
    <row r="163" spans="1:17" x14ac:dyDescent="0.25">
      <c r="A163" s="3" t="s">
        <v>169</v>
      </c>
      <c r="B163" s="3">
        <v>0.86468871188212304</v>
      </c>
      <c r="C163" s="3">
        <v>9.4433598206401556E-2</v>
      </c>
      <c r="D163" s="3">
        <v>5.9404586869320097E-2</v>
      </c>
      <c r="E163" s="3">
        <v>-0.53057812028599427</v>
      </c>
      <c r="F163" s="3">
        <v>0.21941601982827399</v>
      </c>
      <c r="G163" s="3">
        <v>-0.28829072085287555</v>
      </c>
      <c r="H163" s="3" t="str">
        <f t="shared" si="4"/>
        <v>Control vs TBI24</v>
      </c>
      <c r="I163" s="3">
        <f t="shared" si="5"/>
        <v>5.9404586869320097E-2</v>
      </c>
      <c r="Q163" s="4"/>
    </row>
    <row r="164" spans="1:17" x14ac:dyDescent="0.25">
      <c r="A164" s="3" t="s">
        <v>170</v>
      </c>
      <c r="B164" s="3">
        <v>0.41669154847269402</v>
      </c>
      <c r="C164" s="3">
        <v>-0.42894442190827964</v>
      </c>
      <c r="D164" s="3">
        <v>5.9408460292132301E-2</v>
      </c>
      <c r="E164" s="3">
        <v>-0.77826022070978507</v>
      </c>
      <c r="F164" s="3">
        <v>0.38894405637560397</v>
      </c>
      <c r="G164" s="3">
        <v>-0.39495430100127832</v>
      </c>
      <c r="H164" s="3" t="str">
        <f t="shared" si="4"/>
        <v>Control vs TBI24</v>
      </c>
      <c r="I164" s="3">
        <f t="shared" si="5"/>
        <v>5.9408460292132301E-2</v>
      </c>
      <c r="Q164" s="4"/>
    </row>
    <row r="165" spans="1:17" x14ac:dyDescent="0.25">
      <c r="A165" s="3" t="s">
        <v>171</v>
      </c>
      <c r="B165" s="3">
        <v>0.62028576388912005</v>
      </c>
      <c r="C165" s="3">
        <v>0.9593983388439109</v>
      </c>
      <c r="D165" s="3">
        <v>7.2651540479315393E-2</v>
      </c>
      <c r="E165" s="3">
        <v>-0.83940913230653413</v>
      </c>
      <c r="F165" s="3">
        <v>5.9545689470340599E-2</v>
      </c>
      <c r="G165" s="3">
        <v>-0.87846608232808276</v>
      </c>
      <c r="H165" s="3" t="str">
        <f t="shared" si="4"/>
        <v>Control vs TBI72</v>
      </c>
      <c r="I165" s="3">
        <f t="shared" si="5"/>
        <v>5.9545689470340599E-2</v>
      </c>
      <c r="Q165" s="4"/>
    </row>
    <row r="166" spans="1:17" x14ac:dyDescent="0.25">
      <c r="A166" s="3" t="s">
        <v>172</v>
      </c>
      <c r="B166" s="3">
        <v>6.1392914053472997E-2</v>
      </c>
      <c r="C166" s="3">
        <v>0.73520723889831685</v>
      </c>
      <c r="D166" s="3">
        <v>0.69343426502588001</v>
      </c>
      <c r="E166" s="3">
        <v>0.56829297423363523</v>
      </c>
      <c r="F166" s="3">
        <v>0.595500243817631</v>
      </c>
      <c r="G166" s="3">
        <v>-2.2078510248256869E-2</v>
      </c>
      <c r="H166" s="3" t="str">
        <f t="shared" si="4"/>
        <v>Control vs TBI0</v>
      </c>
      <c r="I166" s="3">
        <f t="shared" si="5"/>
        <v>6.1392914053472997E-2</v>
      </c>
      <c r="Q166" s="4"/>
    </row>
    <row r="167" spans="1:17" x14ac:dyDescent="0.25">
      <c r="A167" s="3" t="s">
        <v>173</v>
      </c>
      <c r="B167" s="3">
        <v>6.1504800503541103E-2</v>
      </c>
      <c r="C167" s="3">
        <v>0.42302461596333463</v>
      </c>
      <c r="D167" s="3">
        <v>0.46280080741711099</v>
      </c>
      <c r="E167" s="3">
        <v>-9.9220731685055533E-2</v>
      </c>
      <c r="F167" s="3">
        <v>0.53332832296036004</v>
      </c>
      <c r="G167" s="3">
        <v>-7.3981334310578448E-2</v>
      </c>
      <c r="H167" s="3" t="str">
        <f t="shared" si="4"/>
        <v>Control vs TBI0</v>
      </c>
      <c r="I167" s="3">
        <f t="shared" si="5"/>
        <v>6.1504800503541103E-2</v>
      </c>
      <c r="Q167" s="4"/>
    </row>
    <row r="168" spans="1:17" x14ac:dyDescent="0.25">
      <c r="A168" s="3" t="s">
        <v>174</v>
      </c>
      <c r="B168" s="3">
        <v>0.27474520007477399</v>
      </c>
      <c r="C168" s="3">
        <v>-0.62983591978882092</v>
      </c>
      <c r="D168" s="3">
        <v>0.95282505587309496</v>
      </c>
      <c r="E168" s="3">
        <v>4.5314290407507889E-2</v>
      </c>
      <c r="F168" s="3">
        <v>6.41571311692756E-2</v>
      </c>
      <c r="G168" s="3">
        <v>-0.86319694331650354</v>
      </c>
      <c r="H168" s="3" t="str">
        <f t="shared" si="4"/>
        <v>Control vs TBI72</v>
      </c>
      <c r="I168" s="3">
        <f t="shared" si="5"/>
        <v>6.41571311692756E-2</v>
      </c>
      <c r="Q168" s="4"/>
    </row>
    <row r="169" spans="1:17" x14ac:dyDescent="0.25">
      <c r="A169" s="3" t="s">
        <v>175</v>
      </c>
      <c r="B169" s="3">
        <v>0.63734073792743795</v>
      </c>
      <c r="C169" s="3">
        <v>-8.3668722956828687E-2</v>
      </c>
      <c r="D169" s="3">
        <v>6.4292922095306695E-2</v>
      </c>
      <c r="E169" s="3">
        <v>-0.48989533856307921</v>
      </c>
      <c r="F169" s="3">
        <v>0.165221683046367</v>
      </c>
      <c r="G169" s="3">
        <v>-0.34318860793798439</v>
      </c>
      <c r="H169" s="3" t="str">
        <f t="shared" si="4"/>
        <v>Control vs TBI24</v>
      </c>
      <c r="I169" s="3">
        <f t="shared" si="5"/>
        <v>6.4292922095306695E-2</v>
      </c>
      <c r="Q169" s="4"/>
    </row>
    <row r="170" spans="1:17" x14ac:dyDescent="0.25">
      <c r="A170" s="3" t="s">
        <v>176</v>
      </c>
      <c r="B170" s="3">
        <v>0.18026833360185901</v>
      </c>
      <c r="C170" s="3">
        <v>0.87524091305903606</v>
      </c>
      <c r="D170" s="3">
        <v>0.300587123659946</v>
      </c>
      <c r="E170" s="3">
        <v>0.90015548137795309</v>
      </c>
      <c r="F170" s="3">
        <v>6.4946997822153504E-2</v>
      </c>
      <c r="G170" s="3">
        <v>0.97038890402479328</v>
      </c>
      <c r="H170" s="3" t="str">
        <f t="shared" si="4"/>
        <v>Control vs TBI72</v>
      </c>
      <c r="I170" s="3">
        <f t="shared" si="5"/>
        <v>6.4946997822153504E-2</v>
      </c>
      <c r="Q170" s="4"/>
    </row>
    <row r="171" spans="1:17" x14ac:dyDescent="0.25">
      <c r="A171" s="3" t="s">
        <v>177</v>
      </c>
      <c r="B171" s="3">
        <v>0.632440498335338</v>
      </c>
      <c r="C171" s="3">
        <v>-0.14410609304068375</v>
      </c>
      <c r="D171" s="3">
        <v>0.15357935858330199</v>
      </c>
      <c r="E171" s="3">
        <v>-0.42717262602082329</v>
      </c>
      <c r="F171" s="3">
        <v>6.5345798175280398E-2</v>
      </c>
      <c r="G171" s="3">
        <v>-0.57318591376484762</v>
      </c>
      <c r="H171" s="3" t="str">
        <f t="shared" si="4"/>
        <v>Control vs TBI72</v>
      </c>
      <c r="I171" s="3">
        <f t="shared" si="5"/>
        <v>6.5345798175280398E-2</v>
      </c>
      <c r="Q171" s="4"/>
    </row>
    <row r="172" spans="1:17" x14ac:dyDescent="0.25">
      <c r="A172" s="3" t="s">
        <v>178</v>
      </c>
      <c r="B172" s="3">
        <v>0.81393294168405295</v>
      </c>
      <c r="C172" s="3">
        <v>-0.11719718486919091</v>
      </c>
      <c r="D172" s="3">
        <v>7.4826686730177699E-2</v>
      </c>
      <c r="E172" s="3">
        <v>-0.79769708045304721</v>
      </c>
      <c r="F172" s="3">
        <v>6.56699116724032E-2</v>
      </c>
      <c r="G172" s="3">
        <v>-0.84689111297541386</v>
      </c>
      <c r="H172" s="3" t="str">
        <f t="shared" si="4"/>
        <v>Control vs TBI72</v>
      </c>
      <c r="I172" s="3">
        <f t="shared" si="5"/>
        <v>6.56699116724032E-2</v>
      </c>
      <c r="Q172" s="4"/>
    </row>
    <row r="173" spans="1:17" x14ac:dyDescent="0.25">
      <c r="A173" s="3" t="s">
        <v>179</v>
      </c>
      <c r="B173" s="3">
        <v>0.19320602234227099</v>
      </c>
      <c r="C173" s="3">
        <v>0.38479164133505134</v>
      </c>
      <c r="D173" s="3">
        <v>0.69563347229587802</v>
      </c>
      <c r="E173" s="3">
        <v>-9.6978035857395672E-2</v>
      </c>
      <c r="F173" s="3">
        <v>6.5888341222366795E-2</v>
      </c>
      <c r="G173" s="3">
        <v>0.39683270833011924</v>
      </c>
      <c r="H173" s="3" t="str">
        <f t="shared" si="4"/>
        <v>Control vs TBI72</v>
      </c>
      <c r="I173" s="3">
        <f t="shared" si="5"/>
        <v>6.5888341222366795E-2</v>
      </c>
      <c r="Q173" s="4"/>
    </row>
    <row r="174" spans="1:17" x14ac:dyDescent="0.25">
      <c r="A174" s="3" t="s">
        <v>180</v>
      </c>
      <c r="B174" s="3">
        <v>0.43337891077583601</v>
      </c>
      <c r="C174" s="3">
        <v>-0.65530581227287865</v>
      </c>
      <c r="D174" s="3">
        <v>6.6023926477471906E-2</v>
      </c>
      <c r="E174" s="3">
        <v>-1.1578104659135835</v>
      </c>
      <c r="F174" s="3">
        <v>0.21206472630189999</v>
      </c>
      <c r="G174" s="3">
        <v>-0.72272303042468311</v>
      </c>
      <c r="H174" s="3" t="str">
        <f t="shared" si="4"/>
        <v>Control vs TBI24</v>
      </c>
      <c r="I174" s="3">
        <f t="shared" si="5"/>
        <v>6.6023926477471906E-2</v>
      </c>
      <c r="Q174" s="4"/>
    </row>
    <row r="175" spans="1:17" x14ac:dyDescent="0.25">
      <c r="A175" s="3" t="s">
        <v>181</v>
      </c>
      <c r="B175" s="3">
        <v>0.83717929240699596</v>
      </c>
      <c r="C175" s="3">
        <v>-9.7985494161407186E-2</v>
      </c>
      <c r="D175" s="3">
        <v>6.6979689878412296E-2</v>
      </c>
      <c r="E175" s="3">
        <v>-0.74812496328594569</v>
      </c>
      <c r="F175" s="3">
        <v>0.23333181088093299</v>
      </c>
      <c r="G175" s="3">
        <v>-0.47341662852572808</v>
      </c>
      <c r="H175" s="3" t="str">
        <f t="shared" si="4"/>
        <v>Control vs TBI24</v>
      </c>
      <c r="I175" s="3">
        <f t="shared" si="5"/>
        <v>6.6979689878412296E-2</v>
      </c>
      <c r="Q175" s="4"/>
    </row>
    <row r="176" spans="1:17" x14ac:dyDescent="0.25">
      <c r="A176" s="3" t="s">
        <v>182</v>
      </c>
      <c r="B176" s="3">
        <v>0.36346643413746499</v>
      </c>
      <c r="C176" s="3">
        <v>1.0687118752767384</v>
      </c>
      <c r="D176" s="3">
        <v>6.7472175890709502E-2</v>
      </c>
      <c r="E176" s="3">
        <v>-0.56850823424391617</v>
      </c>
      <c r="F176" s="3">
        <v>0.41398712601416998</v>
      </c>
      <c r="G176" s="3">
        <v>-0.16876739582467545</v>
      </c>
      <c r="H176" s="3" t="str">
        <f t="shared" si="4"/>
        <v>Control vs TBI24</v>
      </c>
      <c r="I176" s="3">
        <f t="shared" si="5"/>
        <v>6.7472175890709502E-2</v>
      </c>
      <c r="Q176" s="4"/>
    </row>
    <row r="177" spans="1:17" x14ac:dyDescent="0.25">
      <c r="A177" s="3" t="s">
        <v>183</v>
      </c>
      <c r="B177" s="3">
        <v>0.69823573912944403</v>
      </c>
      <c r="C177" s="3">
        <v>0.12278349332922502</v>
      </c>
      <c r="D177" s="3">
        <v>0.93980845362338505</v>
      </c>
      <c r="E177" s="3">
        <v>9.9426205445218852E-2</v>
      </c>
      <c r="F177" s="3">
        <v>6.8365367689570994E-2</v>
      </c>
      <c r="G177" s="3">
        <v>0.46883882319715925</v>
      </c>
      <c r="H177" s="3" t="str">
        <f t="shared" si="4"/>
        <v>Control vs TBI72</v>
      </c>
      <c r="I177" s="3">
        <f t="shared" si="5"/>
        <v>6.8365367689570994E-2</v>
      </c>
      <c r="Q177" s="4"/>
    </row>
    <row r="178" spans="1:17" x14ac:dyDescent="0.25">
      <c r="A178" s="3" t="s">
        <v>184</v>
      </c>
      <c r="B178" s="3">
        <v>0.96721765116356795</v>
      </c>
      <c r="C178" s="3">
        <v>0.25816141958334649</v>
      </c>
      <c r="D178" s="3">
        <v>0.15507287838098099</v>
      </c>
      <c r="E178" s="3">
        <v>-0.40481107114269294</v>
      </c>
      <c r="F178" s="3">
        <v>6.8982233921612499E-2</v>
      </c>
      <c r="G178" s="3">
        <v>-0.54164771579293447</v>
      </c>
      <c r="H178" s="3" t="str">
        <f t="shared" si="4"/>
        <v>Control vs TBI72</v>
      </c>
      <c r="I178" s="3">
        <f t="shared" si="5"/>
        <v>6.8982233921612499E-2</v>
      </c>
      <c r="Q178" s="4"/>
    </row>
    <row r="179" spans="1:17" x14ac:dyDescent="0.25">
      <c r="A179" s="3" t="s">
        <v>185</v>
      </c>
      <c r="B179" s="3">
        <v>0.123227090056177</v>
      </c>
      <c r="C179" s="3">
        <v>0.6192050574598883</v>
      </c>
      <c r="D179" s="3">
        <v>0.51414528551996996</v>
      </c>
      <c r="E179" s="3">
        <v>0.29269899132634014</v>
      </c>
      <c r="F179" s="3">
        <v>6.9661581577081993E-2</v>
      </c>
      <c r="G179" s="3">
        <v>0.65191521167590127</v>
      </c>
      <c r="H179" s="3" t="str">
        <f t="shared" si="4"/>
        <v>Control vs TBI72</v>
      </c>
      <c r="I179" s="3">
        <f t="shared" si="5"/>
        <v>6.9661581577081993E-2</v>
      </c>
      <c r="Q179" s="4"/>
    </row>
    <row r="180" spans="1:17" x14ac:dyDescent="0.25">
      <c r="A180" s="3" t="s">
        <v>186</v>
      </c>
      <c r="B180" s="3">
        <v>0.30919364407272598</v>
      </c>
      <c r="C180" s="3">
        <v>-0.43695573496874007</v>
      </c>
      <c r="D180" s="3">
        <v>0.63331003858616297</v>
      </c>
      <c r="E180" s="3">
        <v>0.15739309240935123</v>
      </c>
      <c r="F180" s="3">
        <v>6.9975494065867699E-2</v>
      </c>
      <c r="G180" s="3">
        <v>-0.90135353555403941</v>
      </c>
      <c r="H180" s="3" t="str">
        <f t="shared" si="4"/>
        <v>Control vs TBI72</v>
      </c>
      <c r="I180" s="3">
        <f t="shared" si="5"/>
        <v>6.9975494065867699E-2</v>
      </c>
      <c r="Q180" s="4"/>
    </row>
    <row r="181" spans="1:17" x14ac:dyDescent="0.25">
      <c r="A181" s="3" t="s">
        <v>187</v>
      </c>
      <c r="B181" s="3">
        <v>0.64246351477845798</v>
      </c>
      <c r="C181" s="3">
        <v>-0.11916217243131672</v>
      </c>
      <c r="D181" s="3">
        <v>0.217802717508917</v>
      </c>
      <c r="E181" s="3">
        <v>-0.38936391262943448</v>
      </c>
      <c r="F181" s="3">
        <v>7.0138919503588207E-2</v>
      </c>
      <c r="G181" s="3">
        <v>-0.90126872728490082</v>
      </c>
      <c r="H181" s="3" t="str">
        <f t="shared" si="4"/>
        <v>Control vs TBI72</v>
      </c>
      <c r="I181" s="3">
        <f t="shared" si="5"/>
        <v>7.0138919503588207E-2</v>
      </c>
      <c r="Q181" s="4"/>
    </row>
    <row r="182" spans="1:17" x14ac:dyDescent="0.25">
      <c r="A182" s="3" t="s">
        <v>188</v>
      </c>
      <c r="B182" s="3">
        <v>0.986332940698326</v>
      </c>
      <c r="C182" s="3">
        <v>0.32038310596429848</v>
      </c>
      <c r="D182" s="3">
        <v>0.26982676063042599</v>
      </c>
      <c r="E182" s="3">
        <v>-0.48284333279961794</v>
      </c>
      <c r="F182" s="3">
        <v>7.1303644371925004E-2</v>
      </c>
      <c r="G182" s="3">
        <v>-1.0361288321891649</v>
      </c>
      <c r="H182" s="3" t="str">
        <f t="shared" si="4"/>
        <v>Control vs TBI72</v>
      </c>
      <c r="I182" s="3">
        <f t="shared" si="5"/>
        <v>7.1303644371925004E-2</v>
      </c>
      <c r="Q182" s="4"/>
    </row>
    <row r="183" spans="1:17" x14ac:dyDescent="0.25">
      <c r="A183" s="3" t="s">
        <v>189</v>
      </c>
      <c r="B183" s="3">
        <v>0.69649074730911698</v>
      </c>
      <c r="C183" s="3">
        <v>0.30944249096862975</v>
      </c>
      <c r="D183" s="3">
        <v>0.48174460820034498</v>
      </c>
      <c r="E183" s="3">
        <v>-2.3344070816208085E-2</v>
      </c>
      <c r="F183" s="3">
        <v>7.2013017499172494E-2</v>
      </c>
      <c r="G183" s="3">
        <v>-0.6540184714016245</v>
      </c>
      <c r="H183" s="3" t="str">
        <f t="shared" si="4"/>
        <v>Control vs TBI72</v>
      </c>
      <c r="I183" s="3">
        <f t="shared" si="5"/>
        <v>7.2013017499172494E-2</v>
      </c>
      <c r="Q183" s="4"/>
    </row>
    <row r="184" spans="1:17" x14ac:dyDescent="0.25">
      <c r="A184" s="3" t="s">
        <v>190</v>
      </c>
      <c r="B184" s="3">
        <v>0.63636155233106195</v>
      </c>
      <c r="C184" s="3">
        <v>0.11993046793553026</v>
      </c>
      <c r="D184" s="3">
        <v>0.69111584671543502</v>
      </c>
      <c r="E184" s="3">
        <v>0.10981952695291804</v>
      </c>
      <c r="F184" s="3">
        <v>7.2074221631809696E-2</v>
      </c>
      <c r="G184" s="3">
        <v>0.46458142186128909</v>
      </c>
      <c r="H184" s="3" t="str">
        <f t="shared" si="4"/>
        <v>Control vs TBI72</v>
      </c>
      <c r="I184" s="3">
        <f t="shared" si="5"/>
        <v>7.2074221631809696E-2</v>
      </c>
      <c r="Q184" s="4"/>
    </row>
    <row r="185" spans="1:17" x14ac:dyDescent="0.25">
      <c r="A185" s="3" t="s">
        <v>191</v>
      </c>
      <c r="B185" s="3">
        <v>0.42587097851785899</v>
      </c>
      <c r="C185" s="3">
        <v>0.13500055443485245</v>
      </c>
      <c r="D185" s="3">
        <v>7.2964050482783205E-2</v>
      </c>
      <c r="E185" s="3">
        <v>-0.37555092988614569</v>
      </c>
      <c r="F185" s="3">
        <v>0.904048835290438</v>
      </c>
      <c r="G185" s="3">
        <v>-1.3513565375015135E-2</v>
      </c>
      <c r="H185" s="3" t="str">
        <f t="shared" si="4"/>
        <v>Control vs TBI24</v>
      </c>
      <c r="I185" s="3">
        <f t="shared" si="5"/>
        <v>7.2964050482783205E-2</v>
      </c>
      <c r="Q185" s="4"/>
    </row>
    <row r="186" spans="1:17" x14ac:dyDescent="0.25">
      <c r="A186" s="3" t="s">
        <v>192</v>
      </c>
      <c r="B186" s="3">
        <v>0.236732308295519</v>
      </c>
      <c r="C186" s="3">
        <v>0.55345574864426395</v>
      </c>
      <c r="D186" s="3">
        <v>7.4331323841653502E-2</v>
      </c>
      <c r="E186" s="3">
        <v>-0.43626096155980032</v>
      </c>
      <c r="F186" s="3">
        <v>7.3965560141963302E-2</v>
      </c>
      <c r="G186" s="3">
        <v>-0.42701847233941909</v>
      </c>
      <c r="H186" s="3" t="str">
        <f t="shared" si="4"/>
        <v>Control vs TBI72</v>
      </c>
      <c r="I186" s="3">
        <f t="shared" si="5"/>
        <v>7.3965560141963302E-2</v>
      </c>
      <c r="Q186" s="4"/>
    </row>
    <row r="187" spans="1:17" x14ac:dyDescent="0.25">
      <c r="A187" s="3" t="s">
        <v>193</v>
      </c>
      <c r="B187" s="3">
        <v>0.82427264226404495</v>
      </c>
      <c r="C187" s="3">
        <v>0.28199911038633446</v>
      </c>
      <c r="D187" s="3">
        <v>0.67358908617867597</v>
      </c>
      <c r="E187" s="3">
        <v>0.18122635239243728</v>
      </c>
      <c r="F187" s="3">
        <v>7.42242259072909E-2</v>
      </c>
      <c r="G187" s="3">
        <v>-0.63022958945690299</v>
      </c>
      <c r="H187" s="3" t="str">
        <f t="shared" si="4"/>
        <v>Control vs TBI72</v>
      </c>
      <c r="I187" s="3">
        <f t="shared" si="5"/>
        <v>7.42242259072909E-2</v>
      </c>
      <c r="Q187" s="4"/>
    </row>
    <row r="188" spans="1:17" x14ac:dyDescent="0.25">
      <c r="A188" s="3" t="s">
        <v>194</v>
      </c>
      <c r="B188" s="3">
        <v>0.88787126599751198</v>
      </c>
      <c r="C188" s="3">
        <v>0.7223303709900627</v>
      </c>
      <c r="D188" s="3">
        <v>0.42536810052049001</v>
      </c>
      <c r="E188" s="3">
        <v>-0.11433679700366703</v>
      </c>
      <c r="F188" s="3">
        <v>7.5542094010170799E-2</v>
      </c>
      <c r="G188" s="3">
        <v>-1.2010706673776703</v>
      </c>
      <c r="H188" s="3" t="str">
        <f t="shared" si="4"/>
        <v>Control vs TBI72</v>
      </c>
      <c r="I188" s="3">
        <f t="shared" si="5"/>
        <v>7.5542094010170799E-2</v>
      </c>
      <c r="Q188" s="4"/>
    </row>
    <row r="189" spans="1:17" x14ac:dyDescent="0.25">
      <c r="A189" s="3" t="s">
        <v>195</v>
      </c>
      <c r="B189" s="3">
        <v>0.94816436321880604</v>
      </c>
      <c r="C189" s="3">
        <v>8.8826213173577473E-2</v>
      </c>
      <c r="D189" s="3">
        <v>0.81982978181186295</v>
      </c>
      <c r="E189" s="3">
        <v>0.24195577889810183</v>
      </c>
      <c r="F189" s="3">
        <v>7.6629091148352202E-2</v>
      </c>
      <c r="G189" s="3">
        <v>-0.49031078926462246</v>
      </c>
      <c r="H189" s="3" t="str">
        <f t="shared" si="4"/>
        <v>Control vs TBI72</v>
      </c>
      <c r="I189" s="3">
        <f t="shared" si="5"/>
        <v>7.6629091148352202E-2</v>
      </c>
      <c r="Q189" s="4"/>
    </row>
    <row r="190" spans="1:17" x14ac:dyDescent="0.25">
      <c r="A190" s="3" t="s">
        <v>196</v>
      </c>
      <c r="B190" s="3">
        <v>0.57270370372221402</v>
      </c>
      <c r="C190" s="3">
        <v>0.75972938701200321</v>
      </c>
      <c r="D190" s="3">
        <v>0.68704587376092796</v>
      </c>
      <c r="E190" s="3">
        <v>0.56780650390339282</v>
      </c>
      <c r="F190" s="3">
        <v>7.8781768577306593E-2</v>
      </c>
      <c r="G190" s="3">
        <v>0.67577694164436986</v>
      </c>
      <c r="H190" s="3" t="str">
        <f t="shared" si="4"/>
        <v>Control vs TBI72</v>
      </c>
      <c r="I190" s="3">
        <f t="shared" si="5"/>
        <v>7.8781768577306593E-2</v>
      </c>
      <c r="Q190" s="4"/>
    </row>
    <row r="191" spans="1:17" x14ac:dyDescent="0.25">
      <c r="A191" s="3" t="s">
        <v>197</v>
      </c>
      <c r="B191" s="3">
        <v>0.32371595577624401</v>
      </c>
      <c r="C191" s="3">
        <v>0.98406822180489317</v>
      </c>
      <c r="D191" s="3">
        <v>7.9005839220846599E-2</v>
      </c>
      <c r="E191" s="3">
        <v>-0.65184335842935826</v>
      </c>
      <c r="F191" s="3">
        <v>0.210741827265192</v>
      </c>
      <c r="G191" s="3">
        <v>-0.35634242215632006</v>
      </c>
      <c r="H191" s="3" t="str">
        <f t="shared" si="4"/>
        <v>Control vs TBI24</v>
      </c>
      <c r="I191" s="3">
        <f t="shared" si="5"/>
        <v>7.9005839220846599E-2</v>
      </c>
      <c r="Q191" s="4"/>
    </row>
    <row r="192" spans="1:17" x14ac:dyDescent="0.25">
      <c r="A192" s="3" t="s">
        <v>198</v>
      </c>
      <c r="B192" s="3">
        <v>0.50756709359626195</v>
      </c>
      <c r="C192" s="3">
        <v>0.15868046427431468</v>
      </c>
      <c r="D192" s="3">
        <v>8.3203510540380998E-2</v>
      </c>
      <c r="E192" s="3">
        <v>-0.34685695823478874</v>
      </c>
      <c r="F192" s="3">
        <v>0.89116955116220098</v>
      </c>
      <c r="G192" s="3">
        <v>-8.4237651214968522E-3</v>
      </c>
      <c r="H192" s="3" t="str">
        <f t="shared" si="4"/>
        <v>Control vs TBI24</v>
      </c>
      <c r="I192" s="3">
        <f t="shared" si="5"/>
        <v>8.3203510540380998E-2</v>
      </c>
      <c r="Q192" s="4"/>
    </row>
    <row r="193" spans="1:17" x14ac:dyDescent="0.25">
      <c r="A193" s="3" t="s">
        <v>199</v>
      </c>
      <c r="B193" s="3">
        <v>0.29238598809324301</v>
      </c>
      <c r="C193" s="3">
        <v>-0.43827409705822645</v>
      </c>
      <c r="D193" s="3">
        <v>0.69555615113962099</v>
      </c>
      <c r="E193" s="3">
        <v>2.5282978821172405E-2</v>
      </c>
      <c r="F193" s="3">
        <v>8.4058365210149005E-2</v>
      </c>
      <c r="G193" s="3">
        <v>-0.64397568701836894</v>
      </c>
      <c r="H193" s="3" t="str">
        <f t="shared" si="4"/>
        <v>Control vs TBI72</v>
      </c>
      <c r="I193" s="3">
        <f t="shared" si="5"/>
        <v>8.4058365210149005E-2</v>
      </c>
      <c r="Q193" s="4"/>
    </row>
    <row r="194" spans="1:17" x14ac:dyDescent="0.25">
      <c r="A194" s="3" t="s">
        <v>200</v>
      </c>
      <c r="B194" s="3">
        <v>0.328165886543068</v>
      </c>
      <c r="C194" s="3">
        <v>0.91481436565263219</v>
      </c>
      <c r="D194" s="3">
        <v>8.4188272993372101E-2</v>
      </c>
      <c r="E194" s="3">
        <v>-0.62597814304251986</v>
      </c>
      <c r="F194" s="3">
        <v>0.21898359972572701</v>
      </c>
      <c r="G194" s="3">
        <v>-0.33953944489372145</v>
      </c>
      <c r="H194" s="3" t="str">
        <f t="shared" si="4"/>
        <v>Control vs TBI24</v>
      </c>
      <c r="I194" s="3">
        <f t="shared" si="5"/>
        <v>8.4188272993372101E-2</v>
      </c>
      <c r="Q194" s="4"/>
    </row>
    <row r="195" spans="1:17" x14ac:dyDescent="0.25">
      <c r="A195" s="3" t="s">
        <v>201</v>
      </c>
      <c r="B195" s="3">
        <v>0.111853756494291</v>
      </c>
      <c r="C195" s="3">
        <v>-0.54581898496911418</v>
      </c>
      <c r="D195" s="3">
        <v>8.4446512560913595E-2</v>
      </c>
      <c r="E195" s="3">
        <v>-0.49070257514060278</v>
      </c>
      <c r="F195" s="3">
        <v>0.36805581252272301</v>
      </c>
      <c r="G195" s="3">
        <v>0.16030997690703147</v>
      </c>
      <c r="H195" s="3" t="str">
        <f t="shared" ref="H195:H258" si="6">IF(B195=I195,B$1,IF(D195=I195,D$1,IF(F195=I195,F$1)))</f>
        <v>Control vs TBI24</v>
      </c>
      <c r="I195" s="3">
        <f t="shared" ref="I195:I258" si="7">MIN(B195,D195,F195)</f>
        <v>8.4446512560913595E-2</v>
      </c>
      <c r="Q195" s="4"/>
    </row>
    <row r="196" spans="1:17" x14ac:dyDescent="0.25">
      <c r="A196" s="3" t="s">
        <v>202</v>
      </c>
      <c r="B196" s="3">
        <v>0.80663022001148799</v>
      </c>
      <c r="C196" s="3">
        <v>0.38948935199393392</v>
      </c>
      <c r="D196" s="3">
        <v>0.74580078017992602</v>
      </c>
      <c r="E196" s="3">
        <v>0.7263572398848922</v>
      </c>
      <c r="F196" s="3">
        <v>8.5615470828613996E-2</v>
      </c>
      <c r="G196" s="3">
        <v>-0.69214290629532049</v>
      </c>
      <c r="H196" s="3" t="str">
        <f t="shared" si="6"/>
        <v>Control vs TBI72</v>
      </c>
      <c r="I196" s="3">
        <f t="shared" si="7"/>
        <v>8.5615470828613996E-2</v>
      </c>
      <c r="Q196" s="4"/>
    </row>
    <row r="197" spans="1:17" x14ac:dyDescent="0.25">
      <c r="A197" s="3" t="s">
        <v>203</v>
      </c>
      <c r="B197" s="3">
        <v>0.47199070527825499</v>
      </c>
      <c r="C197" s="3">
        <v>0.32180026425392777</v>
      </c>
      <c r="D197" s="3">
        <v>0.48427429915564202</v>
      </c>
      <c r="E197" s="3">
        <v>0.40179140391272333</v>
      </c>
      <c r="F197" s="3">
        <v>8.5774176959775794E-2</v>
      </c>
      <c r="G197" s="3">
        <v>0.55635389318916728</v>
      </c>
      <c r="H197" s="3" t="str">
        <f t="shared" si="6"/>
        <v>Control vs TBI72</v>
      </c>
      <c r="I197" s="3">
        <f t="shared" si="7"/>
        <v>8.5774176959775794E-2</v>
      </c>
      <c r="Q197" s="4"/>
    </row>
    <row r="198" spans="1:17" x14ac:dyDescent="0.25">
      <c r="A198" s="3" t="s">
        <v>204</v>
      </c>
      <c r="B198" s="3">
        <v>0.90802529405141597</v>
      </c>
      <c r="C198" s="3">
        <v>5.0233258933050973E-2</v>
      </c>
      <c r="D198" s="3">
        <v>8.5977858398972803E-2</v>
      </c>
      <c r="E198" s="3">
        <v>-0.42215213556800812</v>
      </c>
      <c r="F198" s="3">
        <v>0.126576872999519</v>
      </c>
      <c r="G198" s="3">
        <v>-0.37167429181122552</v>
      </c>
      <c r="H198" s="3" t="str">
        <f t="shared" si="6"/>
        <v>Control vs TBI24</v>
      </c>
      <c r="I198" s="3">
        <f t="shared" si="7"/>
        <v>8.5977858398972803E-2</v>
      </c>
      <c r="Q198" s="4"/>
    </row>
    <row r="199" spans="1:17" x14ac:dyDescent="0.25">
      <c r="A199" s="3" t="s">
        <v>205</v>
      </c>
      <c r="B199" s="3">
        <v>0.734715032686311</v>
      </c>
      <c r="C199" s="3">
        <v>-2.4876198829256069E-2</v>
      </c>
      <c r="D199" s="3">
        <v>0.96871678279151396</v>
      </c>
      <c r="E199" s="3">
        <v>0.49877817026070148</v>
      </c>
      <c r="F199" s="3">
        <v>8.8305827076211499E-2</v>
      </c>
      <c r="G199" s="3">
        <v>-0.74314557519123248</v>
      </c>
      <c r="H199" s="3" t="str">
        <f t="shared" si="6"/>
        <v>Control vs TBI72</v>
      </c>
      <c r="I199" s="3">
        <f t="shared" si="7"/>
        <v>8.8305827076211499E-2</v>
      </c>
      <c r="Q199" s="4"/>
    </row>
    <row r="200" spans="1:17" x14ac:dyDescent="0.25">
      <c r="A200" s="3" t="s">
        <v>206</v>
      </c>
      <c r="B200" s="3">
        <v>0.72096378768324598</v>
      </c>
      <c r="C200" s="3">
        <v>0.21709533542170653</v>
      </c>
      <c r="D200" s="3">
        <v>8.9269956185357296E-2</v>
      </c>
      <c r="E200" s="3">
        <v>-0.87206885742503337</v>
      </c>
      <c r="F200" s="3">
        <v>0.585876526107731</v>
      </c>
      <c r="G200" s="3">
        <v>-0.26286810407378497</v>
      </c>
      <c r="H200" s="3" t="str">
        <f t="shared" si="6"/>
        <v>Control vs TBI24</v>
      </c>
      <c r="I200" s="3">
        <f t="shared" si="7"/>
        <v>8.9269956185357296E-2</v>
      </c>
      <c r="Q200" s="4"/>
    </row>
    <row r="201" spans="1:17" x14ac:dyDescent="0.25">
      <c r="A201" s="3" t="s">
        <v>207</v>
      </c>
      <c r="B201" s="3">
        <v>0.90195638764248898</v>
      </c>
      <c r="C201" s="3">
        <v>0.24613686305143229</v>
      </c>
      <c r="D201" s="3">
        <v>8.9332629630042903E-2</v>
      </c>
      <c r="E201" s="3">
        <v>-0.98066666011951076</v>
      </c>
      <c r="F201" s="3">
        <v>0.37427144996281703</v>
      </c>
      <c r="G201" s="3">
        <v>-0.46352291101356913</v>
      </c>
      <c r="H201" s="3" t="str">
        <f t="shared" si="6"/>
        <v>Control vs TBI24</v>
      </c>
      <c r="I201" s="3">
        <f t="shared" si="7"/>
        <v>8.9332629630042903E-2</v>
      </c>
      <c r="Q201" s="4"/>
    </row>
    <row r="202" spans="1:17" x14ac:dyDescent="0.25">
      <c r="A202" s="3" t="s">
        <v>208</v>
      </c>
      <c r="B202" s="3">
        <v>0.34287216290684902</v>
      </c>
      <c r="C202" s="3">
        <v>1.1182553055586002</v>
      </c>
      <c r="D202" s="3">
        <v>0.53777630289910905</v>
      </c>
      <c r="E202" s="3">
        <v>0.43331448878623319</v>
      </c>
      <c r="F202" s="3">
        <v>8.9862735875684704E-2</v>
      </c>
      <c r="G202" s="3">
        <v>0.66145194306799848</v>
      </c>
      <c r="H202" s="3" t="str">
        <f t="shared" si="6"/>
        <v>Control vs TBI72</v>
      </c>
      <c r="I202" s="3">
        <f t="shared" si="7"/>
        <v>8.9862735875684704E-2</v>
      </c>
      <c r="Q202" s="4"/>
    </row>
    <row r="203" spans="1:17" x14ac:dyDescent="0.25">
      <c r="A203" s="3" t="s">
        <v>209</v>
      </c>
      <c r="B203" s="3">
        <v>0.42290761948566002</v>
      </c>
      <c r="C203" s="3">
        <v>0.52893988875564946</v>
      </c>
      <c r="D203" s="3">
        <v>8.9998384865593806E-2</v>
      </c>
      <c r="E203" s="3">
        <v>-0.54666778128319171</v>
      </c>
      <c r="F203" s="3">
        <v>0.239217801925418</v>
      </c>
      <c r="G203" s="3">
        <v>-0.40102790253113335</v>
      </c>
      <c r="H203" s="3" t="str">
        <f t="shared" si="6"/>
        <v>Control vs TBI24</v>
      </c>
      <c r="I203" s="3">
        <f t="shared" si="7"/>
        <v>8.9998384865593806E-2</v>
      </c>
      <c r="Q203" s="4"/>
    </row>
    <row r="204" spans="1:17" x14ac:dyDescent="0.25">
      <c r="A204" s="3" t="s">
        <v>210</v>
      </c>
      <c r="B204" s="3">
        <v>0.48081615028256303</v>
      </c>
      <c r="C204" s="3">
        <v>0.13312465351977865</v>
      </c>
      <c r="D204" s="3">
        <v>9.1542281861376099E-2</v>
      </c>
      <c r="E204" s="3">
        <v>-0.36532376076675954</v>
      </c>
      <c r="F204" s="3">
        <v>0.98047622182864103</v>
      </c>
      <c r="G204" s="3">
        <v>-1.5989196106446174E-3</v>
      </c>
      <c r="H204" s="3" t="str">
        <f t="shared" si="6"/>
        <v>Control vs TBI24</v>
      </c>
      <c r="I204" s="3">
        <f t="shared" si="7"/>
        <v>9.1542281861376099E-2</v>
      </c>
      <c r="Q204" s="4"/>
    </row>
    <row r="205" spans="1:17" x14ac:dyDescent="0.25">
      <c r="A205" s="3" t="s">
        <v>211</v>
      </c>
      <c r="B205" s="3">
        <v>9.7705837203792806E-2</v>
      </c>
      <c r="C205" s="3">
        <v>-1.0281673641436755</v>
      </c>
      <c r="D205" s="3">
        <v>0.29257844949767497</v>
      </c>
      <c r="E205" s="3">
        <v>-0.16600766221322391</v>
      </c>
      <c r="F205" s="3">
        <v>0.29058933965026101</v>
      </c>
      <c r="G205" s="3">
        <v>-0.25340787555225641</v>
      </c>
      <c r="H205" s="3" t="str">
        <f t="shared" si="6"/>
        <v>Control vs TBI0</v>
      </c>
      <c r="I205" s="3">
        <f t="shared" si="7"/>
        <v>9.7705837203792806E-2</v>
      </c>
      <c r="Q205" s="4"/>
    </row>
    <row r="206" spans="1:17" x14ac:dyDescent="0.25">
      <c r="A206" s="3" t="s">
        <v>212</v>
      </c>
      <c r="B206" s="3">
        <v>9.8944431060287094E-2</v>
      </c>
      <c r="C206" s="3">
        <v>-0.72596161130813797</v>
      </c>
      <c r="D206" s="3">
        <v>0.97910318218730996</v>
      </c>
      <c r="E206" s="3">
        <v>0.14435583609061198</v>
      </c>
      <c r="F206" s="3">
        <v>0.86656769614928897</v>
      </c>
      <c r="G206" s="3">
        <v>0.12330918503382006</v>
      </c>
      <c r="H206" s="3" t="str">
        <f t="shared" si="6"/>
        <v>Control vs TBI0</v>
      </c>
      <c r="I206" s="3">
        <f t="shared" si="7"/>
        <v>9.8944431060287094E-2</v>
      </c>
      <c r="Q206" s="4"/>
    </row>
    <row r="207" spans="1:17" x14ac:dyDescent="0.25">
      <c r="A207" s="3" t="s">
        <v>213</v>
      </c>
      <c r="B207" s="3">
        <v>0.384957019114059</v>
      </c>
      <c r="C207" s="3">
        <v>-0.31951451985357848</v>
      </c>
      <c r="D207" s="3">
        <v>0.45679137600987502</v>
      </c>
      <c r="E207" s="3">
        <v>0.19581637426905796</v>
      </c>
      <c r="F207" s="3">
        <v>0.103960589588802</v>
      </c>
      <c r="G207" s="3">
        <v>0.43787338886550531</v>
      </c>
      <c r="H207" s="3" t="str">
        <f t="shared" si="6"/>
        <v>Control vs TBI72</v>
      </c>
      <c r="I207" s="3">
        <f t="shared" si="7"/>
        <v>0.103960589588802</v>
      </c>
      <c r="Q207" s="4"/>
    </row>
    <row r="208" spans="1:17" x14ac:dyDescent="0.25">
      <c r="A208" s="3" t="s">
        <v>214</v>
      </c>
      <c r="B208" s="3">
        <v>0.70540719633706395</v>
      </c>
      <c r="C208" s="3">
        <v>-7.5820164705611648E-2</v>
      </c>
      <c r="D208" s="3">
        <v>0.36146549088629698</v>
      </c>
      <c r="E208" s="3">
        <v>-0.17352343268652803</v>
      </c>
      <c r="F208" s="3">
        <v>0.108983260488432</v>
      </c>
      <c r="G208" s="3">
        <v>0.50130255607401875</v>
      </c>
      <c r="H208" s="3" t="str">
        <f t="shared" si="6"/>
        <v>Control vs TBI72</v>
      </c>
      <c r="I208" s="3">
        <f t="shared" si="7"/>
        <v>0.108983260488432</v>
      </c>
      <c r="Q208" s="4"/>
    </row>
    <row r="209" spans="1:17" x14ac:dyDescent="0.25">
      <c r="A209" s="3" t="s">
        <v>215</v>
      </c>
      <c r="B209" s="3">
        <v>0.263155249592329</v>
      </c>
      <c r="C209" s="3">
        <v>0.21263580727041104</v>
      </c>
      <c r="D209" s="3">
        <v>0.109463708712269</v>
      </c>
      <c r="E209" s="3">
        <v>-0.33471773182199088</v>
      </c>
      <c r="F209" s="3">
        <v>0.154142263420186</v>
      </c>
      <c r="G209" s="3">
        <v>-0.29808635599311872</v>
      </c>
      <c r="H209" s="3" t="str">
        <f t="shared" si="6"/>
        <v>Control vs TBI24</v>
      </c>
      <c r="I209" s="3">
        <f t="shared" si="7"/>
        <v>0.109463708712269</v>
      </c>
      <c r="Q209" s="4"/>
    </row>
    <row r="210" spans="1:17" x14ac:dyDescent="0.25">
      <c r="A210" s="3" t="s">
        <v>216</v>
      </c>
      <c r="B210" s="3">
        <v>0.73734311113265005</v>
      </c>
      <c r="C210" s="3">
        <v>0.34489109261523321</v>
      </c>
      <c r="D210" s="3">
        <v>0.110427439485917</v>
      </c>
      <c r="E210" s="3">
        <v>0.63042761589212859</v>
      </c>
      <c r="F210" s="3">
        <v>0.224204164319705</v>
      </c>
      <c r="G210" s="3">
        <v>0.38486856654024632</v>
      </c>
      <c r="H210" s="3" t="str">
        <f t="shared" si="6"/>
        <v>Control vs TBI24</v>
      </c>
      <c r="I210" s="3">
        <f t="shared" si="7"/>
        <v>0.110427439485917</v>
      </c>
      <c r="Q210" s="4"/>
    </row>
    <row r="211" spans="1:17" x14ac:dyDescent="0.25">
      <c r="A211" s="3" t="s">
        <v>217</v>
      </c>
      <c r="B211" s="3">
        <v>0.86041915173627104</v>
      </c>
      <c r="C211" s="3">
        <v>0.38682569554230312</v>
      </c>
      <c r="D211" s="3">
        <v>0.197822397465412</v>
      </c>
      <c r="E211" s="3">
        <v>-0.47323742970866023</v>
      </c>
      <c r="F211" s="3">
        <v>0.112270092190853</v>
      </c>
      <c r="G211" s="3">
        <v>-0.82360766313731737</v>
      </c>
      <c r="H211" s="3" t="str">
        <f t="shared" si="6"/>
        <v>Control vs TBI72</v>
      </c>
      <c r="I211" s="3">
        <f t="shared" si="7"/>
        <v>0.112270092190853</v>
      </c>
      <c r="Q211" s="4"/>
    </row>
    <row r="212" spans="1:17" x14ac:dyDescent="0.25">
      <c r="A212" s="3" t="s">
        <v>218</v>
      </c>
      <c r="B212" s="3">
        <v>0.19380223027423299</v>
      </c>
      <c r="C212" s="3">
        <v>0.22853553111790512</v>
      </c>
      <c r="D212" s="3">
        <v>0.113260783159818</v>
      </c>
      <c r="E212" s="3">
        <v>-0.35339047895015868</v>
      </c>
      <c r="F212" s="3">
        <v>0.480741496983695</v>
      </c>
      <c r="G212" s="3">
        <v>-0.13865869738810932</v>
      </c>
      <c r="H212" s="3" t="str">
        <f t="shared" si="6"/>
        <v>Control vs TBI24</v>
      </c>
      <c r="I212" s="3">
        <f t="shared" si="7"/>
        <v>0.113260783159818</v>
      </c>
      <c r="Q212" s="4"/>
    </row>
    <row r="213" spans="1:17" x14ac:dyDescent="0.25">
      <c r="A213" s="3" t="s">
        <v>219</v>
      </c>
      <c r="B213" s="3">
        <v>0.72832672431110901</v>
      </c>
      <c r="C213" s="3">
        <v>0.12721830516027119</v>
      </c>
      <c r="D213" s="3">
        <v>0.41651966389256201</v>
      </c>
      <c r="E213" s="3">
        <v>-0.13662358179945697</v>
      </c>
      <c r="F213" s="3">
        <v>0.11530611887995899</v>
      </c>
      <c r="G213" s="3">
        <v>-0.80769550008888202</v>
      </c>
      <c r="H213" s="3" t="str">
        <f t="shared" si="6"/>
        <v>Control vs TBI72</v>
      </c>
      <c r="I213" s="3">
        <f t="shared" si="7"/>
        <v>0.11530611887995899</v>
      </c>
      <c r="Q213" s="4"/>
    </row>
    <row r="214" spans="1:17" x14ac:dyDescent="0.25">
      <c r="A214" s="3" t="s">
        <v>220</v>
      </c>
      <c r="B214" s="3">
        <v>0.59823823288729505</v>
      </c>
      <c r="C214" s="3">
        <v>-0.24532023094649608</v>
      </c>
      <c r="D214" s="3">
        <v>0.62429908779476795</v>
      </c>
      <c r="E214" s="3">
        <v>-0.19036500160421591</v>
      </c>
      <c r="F214" s="3">
        <v>0.11533272429663401</v>
      </c>
      <c r="G214" s="3">
        <v>-0.51818261930723419</v>
      </c>
      <c r="H214" s="3" t="str">
        <f t="shared" si="6"/>
        <v>Control vs TBI72</v>
      </c>
      <c r="I214" s="3">
        <f t="shared" si="7"/>
        <v>0.11533272429663401</v>
      </c>
      <c r="Q214" s="4"/>
    </row>
    <row r="215" spans="1:17" x14ac:dyDescent="0.25">
      <c r="A215" s="3" t="s">
        <v>221</v>
      </c>
      <c r="B215" s="3">
        <v>0.120994729244551</v>
      </c>
      <c r="C215" s="3">
        <v>0.39440482051105047</v>
      </c>
      <c r="D215" s="3">
        <v>0.27813133793082701</v>
      </c>
      <c r="E215" s="3">
        <v>-0.36934504546416408</v>
      </c>
      <c r="F215" s="3">
        <v>0.61246572681623701</v>
      </c>
      <c r="G215" s="3">
        <v>-0.14772298914856724</v>
      </c>
      <c r="H215" s="3" t="str">
        <f t="shared" si="6"/>
        <v>Control vs TBI0</v>
      </c>
      <c r="I215" s="3">
        <f t="shared" si="7"/>
        <v>0.120994729244551</v>
      </c>
      <c r="Q215" s="4"/>
    </row>
    <row r="216" spans="1:17" x14ac:dyDescent="0.25">
      <c r="A216" s="3" t="s">
        <v>222</v>
      </c>
      <c r="B216" s="3">
        <v>0.33251565893128598</v>
      </c>
      <c r="C216" s="3">
        <v>-0.70683583466833821</v>
      </c>
      <c r="D216" s="3">
        <v>0.153591624418012</v>
      </c>
      <c r="E216" s="3">
        <v>-0.67864157748955189</v>
      </c>
      <c r="F216" s="3">
        <v>0.122427833755738</v>
      </c>
      <c r="G216" s="3">
        <v>-0.89347151152585114</v>
      </c>
      <c r="H216" s="3" t="str">
        <f t="shared" si="6"/>
        <v>Control vs TBI72</v>
      </c>
      <c r="I216" s="3">
        <f t="shared" si="7"/>
        <v>0.122427833755738</v>
      </c>
      <c r="Q216" s="4"/>
    </row>
    <row r="217" spans="1:17" x14ac:dyDescent="0.25">
      <c r="A217" s="3" t="s">
        <v>223</v>
      </c>
      <c r="B217" s="3">
        <v>0.12285710467343</v>
      </c>
      <c r="C217" s="3">
        <v>-0.80072050805771411</v>
      </c>
      <c r="D217" s="3">
        <v>0.15635063893557499</v>
      </c>
      <c r="E217" s="3">
        <v>-0.54379244531599913</v>
      </c>
      <c r="F217" s="3">
        <v>0.20039916170765601</v>
      </c>
      <c r="G217" s="3">
        <v>-0.5564768388440624</v>
      </c>
      <c r="H217" s="3" t="str">
        <f t="shared" si="6"/>
        <v>Control vs TBI0</v>
      </c>
      <c r="I217" s="3">
        <f t="shared" si="7"/>
        <v>0.12285710467343</v>
      </c>
      <c r="Q217" s="4"/>
    </row>
    <row r="218" spans="1:17" x14ac:dyDescent="0.25">
      <c r="A218" s="3" t="s">
        <v>224</v>
      </c>
      <c r="B218" s="3">
        <v>0.76002976846030201</v>
      </c>
      <c r="C218" s="3">
        <v>-4.6644445478607591E-2</v>
      </c>
      <c r="D218" s="3">
        <v>0.22094326030296799</v>
      </c>
      <c r="E218" s="3">
        <v>-0.48407643071819395</v>
      </c>
      <c r="F218" s="3">
        <v>0.12510159400283399</v>
      </c>
      <c r="G218" s="3">
        <v>-1.5619586716247646</v>
      </c>
      <c r="H218" s="3" t="str">
        <f t="shared" si="6"/>
        <v>Control vs TBI72</v>
      </c>
      <c r="I218" s="3">
        <f t="shared" si="7"/>
        <v>0.12510159400283399</v>
      </c>
      <c r="Q218" s="4"/>
    </row>
    <row r="219" spans="1:17" x14ac:dyDescent="0.25">
      <c r="A219" s="3" t="s">
        <v>225</v>
      </c>
      <c r="B219" s="3">
        <v>0.85026432377917305</v>
      </c>
      <c r="C219" s="3">
        <v>0.271855671813169</v>
      </c>
      <c r="D219" s="3">
        <v>0.12544098830565401</v>
      </c>
      <c r="E219" s="3">
        <v>-1.0562477100919767</v>
      </c>
      <c r="F219" s="3">
        <v>0.36755346196963301</v>
      </c>
      <c r="G219" s="3">
        <v>-0.49262192441495761</v>
      </c>
      <c r="H219" s="3" t="str">
        <f t="shared" si="6"/>
        <v>Control vs TBI24</v>
      </c>
      <c r="I219" s="3">
        <f t="shared" si="7"/>
        <v>0.12544098830565401</v>
      </c>
      <c r="Q219" s="4"/>
    </row>
    <row r="220" spans="1:17" x14ac:dyDescent="0.25">
      <c r="A220" s="3" t="s">
        <v>226</v>
      </c>
      <c r="B220" s="3">
        <v>0.89553885199298</v>
      </c>
      <c r="C220" s="3">
        <v>-0.11100689188855048</v>
      </c>
      <c r="D220" s="3">
        <v>0.19756852068229899</v>
      </c>
      <c r="E220" s="3">
        <v>-0.52108840107442067</v>
      </c>
      <c r="F220" s="3">
        <v>0.12703965059661601</v>
      </c>
      <c r="G220" s="3">
        <v>-0.60434279280461112</v>
      </c>
      <c r="H220" s="3" t="str">
        <f t="shared" si="6"/>
        <v>Control vs TBI72</v>
      </c>
      <c r="I220" s="3">
        <f t="shared" si="7"/>
        <v>0.12703965059661601</v>
      </c>
      <c r="Q220" s="4"/>
    </row>
    <row r="221" spans="1:17" x14ac:dyDescent="0.25">
      <c r="A221" s="3" t="s">
        <v>227</v>
      </c>
      <c r="B221" s="3">
        <v>0.94079633817808395</v>
      </c>
      <c r="C221" s="3">
        <v>0.18455244274648269</v>
      </c>
      <c r="D221" s="3">
        <v>0.12759330429048599</v>
      </c>
      <c r="E221" s="3">
        <v>-0.43850495909991299</v>
      </c>
      <c r="F221" s="3">
        <v>0.22990186794523901</v>
      </c>
      <c r="G221" s="3">
        <v>-0.27290234612564568</v>
      </c>
      <c r="H221" s="3" t="str">
        <f t="shared" si="6"/>
        <v>Control vs TBI24</v>
      </c>
      <c r="I221" s="3">
        <f t="shared" si="7"/>
        <v>0.12759330429048599</v>
      </c>
      <c r="Q221" s="4"/>
    </row>
    <row r="222" spans="1:17" x14ac:dyDescent="0.25">
      <c r="A222" s="3" t="s">
        <v>228</v>
      </c>
      <c r="B222" s="3">
        <v>0.77535591898162703</v>
      </c>
      <c r="C222" s="3">
        <v>0.45668626452700573</v>
      </c>
      <c r="D222" s="3">
        <v>0.311567856084567</v>
      </c>
      <c r="E222" s="3">
        <v>2.564411430208646E-3</v>
      </c>
      <c r="F222" s="3">
        <v>0.127758834051654</v>
      </c>
      <c r="G222" s="3">
        <v>-0.59181396452680135</v>
      </c>
      <c r="H222" s="3" t="str">
        <f t="shared" si="6"/>
        <v>Control vs TBI72</v>
      </c>
      <c r="I222" s="3">
        <f t="shared" si="7"/>
        <v>0.127758834051654</v>
      </c>
      <c r="Q222" s="4"/>
    </row>
    <row r="223" spans="1:17" x14ac:dyDescent="0.25">
      <c r="A223" s="3" t="s">
        <v>229</v>
      </c>
      <c r="B223" s="3">
        <v>0.79526135058158898</v>
      </c>
      <c r="C223" s="3">
        <v>-1.2929989026937554E-2</v>
      </c>
      <c r="D223" s="3">
        <v>0.97552540615843497</v>
      </c>
      <c r="E223" s="3">
        <v>0.2602775641341229</v>
      </c>
      <c r="F223" s="3">
        <v>0.12790204132115801</v>
      </c>
      <c r="G223" s="3">
        <v>-0.72939961669066344</v>
      </c>
      <c r="H223" s="3" t="str">
        <f t="shared" si="6"/>
        <v>Control vs TBI72</v>
      </c>
      <c r="I223" s="3">
        <f t="shared" si="7"/>
        <v>0.12790204132115801</v>
      </c>
      <c r="Q223" s="4"/>
    </row>
    <row r="224" spans="1:17" x14ac:dyDescent="0.25">
      <c r="A224" s="3" t="s">
        <v>230</v>
      </c>
      <c r="B224" s="3">
        <v>0.77491446622204996</v>
      </c>
      <c r="C224" s="3">
        <v>-2.1074150032842896E-3</v>
      </c>
      <c r="D224" s="3">
        <v>0.12837575090131101</v>
      </c>
      <c r="E224" s="3">
        <v>-0.49597079177440084</v>
      </c>
      <c r="F224" s="3">
        <v>0.22412400498625601</v>
      </c>
      <c r="G224" s="3">
        <v>-0.37765777177731796</v>
      </c>
      <c r="H224" s="3" t="str">
        <f t="shared" si="6"/>
        <v>Control vs TBI24</v>
      </c>
      <c r="I224" s="3">
        <f t="shared" si="7"/>
        <v>0.12837575090131101</v>
      </c>
      <c r="Q224" s="4"/>
    </row>
    <row r="225" spans="1:17" x14ac:dyDescent="0.25">
      <c r="A225" s="3" t="s">
        <v>231</v>
      </c>
      <c r="B225" s="3">
        <v>0.99898542356938602</v>
      </c>
      <c r="C225" s="3">
        <v>0.66542725493054167</v>
      </c>
      <c r="D225" s="3">
        <v>0.28319067520125901</v>
      </c>
      <c r="E225" s="3">
        <v>-0.1356568217852</v>
      </c>
      <c r="F225" s="3">
        <v>0.12898921640517</v>
      </c>
      <c r="G225" s="3">
        <v>-1.5085352033003803</v>
      </c>
      <c r="H225" s="3" t="str">
        <f t="shared" si="6"/>
        <v>Control vs TBI72</v>
      </c>
      <c r="I225" s="3">
        <f t="shared" si="7"/>
        <v>0.12898921640517</v>
      </c>
      <c r="Q225" s="4"/>
    </row>
    <row r="226" spans="1:17" x14ac:dyDescent="0.25">
      <c r="A226" s="3" t="s">
        <v>232</v>
      </c>
      <c r="B226" s="3">
        <v>0.20131774534139901</v>
      </c>
      <c r="C226" s="3">
        <v>0.33776567197747703</v>
      </c>
      <c r="D226" s="3">
        <v>0.45851348484381499</v>
      </c>
      <c r="E226" s="3">
        <v>-0.10526231818051951</v>
      </c>
      <c r="F226" s="3">
        <v>0.14459305538933401</v>
      </c>
      <c r="G226" s="3">
        <v>-0.29037865673046676</v>
      </c>
      <c r="H226" s="3" t="str">
        <f t="shared" si="6"/>
        <v>Control vs TBI72</v>
      </c>
      <c r="I226" s="3">
        <f t="shared" si="7"/>
        <v>0.14459305538933401</v>
      </c>
      <c r="Q226" s="4"/>
    </row>
    <row r="227" spans="1:17" x14ac:dyDescent="0.25">
      <c r="A227" s="3" t="s">
        <v>233</v>
      </c>
      <c r="B227" s="3">
        <v>0.89051791144626802</v>
      </c>
      <c r="C227" s="3">
        <v>7.2531515308706732E-2</v>
      </c>
      <c r="D227" s="3">
        <v>0.14461787867721401</v>
      </c>
      <c r="E227" s="3">
        <v>-0.67600782882823429</v>
      </c>
      <c r="F227" s="3">
        <v>0.15724867473756299</v>
      </c>
      <c r="G227" s="3">
        <v>-0.74597331150594148</v>
      </c>
      <c r="H227" s="3" t="str">
        <f t="shared" si="6"/>
        <v>Control vs TBI24</v>
      </c>
      <c r="I227" s="3">
        <f t="shared" si="7"/>
        <v>0.14461787867721401</v>
      </c>
      <c r="Q227" s="4"/>
    </row>
    <row r="228" spans="1:17" x14ac:dyDescent="0.25">
      <c r="A228" s="3" t="s">
        <v>234</v>
      </c>
      <c r="B228" s="3">
        <v>0.146328070399937</v>
      </c>
      <c r="C228" s="3">
        <v>0.46280109510553669</v>
      </c>
      <c r="D228" s="3">
        <v>0.429097254308975</v>
      </c>
      <c r="E228" s="3">
        <v>-0.58005599606244507</v>
      </c>
      <c r="F228" s="3">
        <v>0.659194767211572</v>
      </c>
      <c r="G228" s="3">
        <v>-0.33327792315610544</v>
      </c>
      <c r="H228" s="3" t="str">
        <f t="shared" si="6"/>
        <v>Control vs TBI0</v>
      </c>
      <c r="I228" s="3">
        <f t="shared" si="7"/>
        <v>0.146328070399937</v>
      </c>
      <c r="Q228" s="4"/>
    </row>
    <row r="229" spans="1:17" x14ac:dyDescent="0.25">
      <c r="A229" s="3" t="s">
        <v>235</v>
      </c>
      <c r="B229" s="3">
        <v>0.83229744189968902</v>
      </c>
      <c r="C229" s="3">
        <v>6.3489448042378827E-2</v>
      </c>
      <c r="D229" s="3">
        <v>0.14634355934655399</v>
      </c>
      <c r="E229" s="3">
        <v>-0.53853516308492655</v>
      </c>
      <c r="F229" s="3">
        <v>0.51121586607063996</v>
      </c>
      <c r="G229" s="3">
        <v>-0.22681865302727597</v>
      </c>
      <c r="H229" s="3" t="str">
        <f t="shared" si="6"/>
        <v>Control vs TBI24</v>
      </c>
      <c r="I229" s="3">
        <f t="shared" si="7"/>
        <v>0.14634355934655399</v>
      </c>
      <c r="Q229" s="4"/>
    </row>
    <row r="230" spans="1:17" x14ac:dyDescent="0.25">
      <c r="A230" s="3" t="s">
        <v>236</v>
      </c>
      <c r="B230" s="3">
        <v>0.69616251812075103</v>
      </c>
      <c r="C230" s="3">
        <v>6.2757667978687648E-2</v>
      </c>
      <c r="D230" s="3">
        <v>0.149507686516233</v>
      </c>
      <c r="E230" s="3">
        <v>-0.34730195955735593</v>
      </c>
      <c r="F230" s="3">
        <v>0.25949983543888799</v>
      </c>
      <c r="G230" s="3">
        <v>-0.30743093038019009</v>
      </c>
      <c r="H230" s="3" t="str">
        <f t="shared" si="6"/>
        <v>Control vs TBI24</v>
      </c>
      <c r="I230" s="3">
        <f t="shared" si="7"/>
        <v>0.149507686516233</v>
      </c>
      <c r="Q230" s="4"/>
    </row>
    <row r="231" spans="1:17" x14ac:dyDescent="0.25">
      <c r="A231" s="3" t="s">
        <v>237</v>
      </c>
      <c r="B231" s="3">
        <v>0.69606324049883195</v>
      </c>
      <c r="C231" s="3">
        <v>6.268417839760751E-2</v>
      </c>
      <c r="D231" s="3">
        <v>0.149518488556699</v>
      </c>
      <c r="E231" s="3">
        <v>-0.34788083872044234</v>
      </c>
      <c r="F231" s="3">
        <v>0.25940593737121298</v>
      </c>
      <c r="G231" s="3">
        <v>-0.30750441996126793</v>
      </c>
      <c r="H231" s="3" t="str">
        <f t="shared" si="6"/>
        <v>Control vs TBI24</v>
      </c>
      <c r="I231" s="3">
        <f t="shared" si="7"/>
        <v>0.149518488556699</v>
      </c>
      <c r="Q231" s="4"/>
    </row>
    <row r="232" spans="1:17" x14ac:dyDescent="0.25">
      <c r="A232" s="3" t="s">
        <v>238</v>
      </c>
      <c r="B232" s="3">
        <v>0.79659867981638199</v>
      </c>
      <c r="C232" s="3">
        <v>0.11965515189370374</v>
      </c>
      <c r="D232" s="3">
        <v>0.15113158786598499</v>
      </c>
      <c r="E232" s="3">
        <v>-0.37594306226597712</v>
      </c>
      <c r="F232" s="3">
        <v>0.41104800129165198</v>
      </c>
      <c r="G232" s="3">
        <v>-0.16879098561765202</v>
      </c>
      <c r="H232" s="3" t="str">
        <f t="shared" si="6"/>
        <v>Control vs TBI24</v>
      </c>
      <c r="I232" s="3">
        <f t="shared" si="7"/>
        <v>0.15113158786598499</v>
      </c>
      <c r="Q232" s="4"/>
    </row>
    <row r="233" spans="1:17" x14ac:dyDescent="0.25">
      <c r="A233" s="3" t="s">
        <v>239</v>
      </c>
      <c r="B233" s="3">
        <v>0.98651301131428704</v>
      </c>
      <c r="C233" s="3">
        <v>-0.15841096838630517</v>
      </c>
      <c r="D233" s="3">
        <v>0.152385056602728</v>
      </c>
      <c r="E233" s="3">
        <v>-0.61556445797399495</v>
      </c>
      <c r="F233" s="3">
        <v>0.153235116334586</v>
      </c>
      <c r="G233" s="3">
        <v>-0.60493560861780993</v>
      </c>
      <c r="H233" s="3" t="str">
        <f t="shared" si="6"/>
        <v>Control vs TBI24</v>
      </c>
      <c r="I233" s="3">
        <f t="shared" si="7"/>
        <v>0.152385056602728</v>
      </c>
      <c r="Q233" s="4"/>
    </row>
    <row r="234" spans="1:17" x14ac:dyDescent="0.25">
      <c r="A234" s="3" t="s">
        <v>240</v>
      </c>
      <c r="B234" s="3">
        <v>0.890872558451962</v>
      </c>
      <c r="C234" s="3">
        <v>0.26798906366193098</v>
      </c>
      <c r="D234" s="3">
        <v>0.18894345088530601</v>
      </c>
      <c r="E234" s="3">
        <v>-0.20801407367714372</v>
      </c>
      <c r="F234" s="3">
        <v>0.15858948946604801</v>
      </c>
      <c r="G234" s="3">
        <v>-0.41094686253521684</v>
      </c>
      <c r="H234" s="3" t="str">
        <f t="shared" si="6"/>
        <v>Control vs TBI72</v>
      </c>
      <c r="I234" s="3">
        <f t="shared" si="7"/>
        <v>0.15858948946604801</v>
      </c>
      <c r="Q234" s="4"/>
    </row>
    <row r="235" spans="1:17" x14ac:dyDescent="0.25">
      <c r="A235" s="3" t="s">
        <v>241</v>
      </c>
      <c r="B235" s="3">
        <v>0.50957177853814695</v>
      </c>
      <c r="C235" s="3">
        <v>-0.65102423790933595</v>
      </c>
      <c r="D235" s="3">
        <v>0.15873813530719899</v>
      </c>
      <c r="E235" s="3">
        <v>-1.0958841155113661</v>
      </c>
      <c r="F235" s="3">
        <v>0.442871294137064</v>
      </c>
      <c r="G235" s="3">
        <v>-0.42684783552556371</v>
      </c>
      <c r="H235" s="3" t="str">
        <f t="shared" si="6"/>
        <v>Control vs TBI24</v>
      </c>
      <c r="I235" s="3">
        <f t="shared" si="7"/>
        <v>0.15873813530719899</v>
      </c>
      <c r="Q235" s="4"/>
    </row>
    <row r="236" spans="1:17" x14ac:dyDescent="0.25">
      <c r="A236" s="3" t="s">
        <v>242</v>
      </c>
      <c r="B236" s="3">
        <v>0.95344877499971503</v>
      </c>
      <c r="C236" s="3">
        <v>0.13753542510960517</v>
      </c>
      <c r="D236" s="3">
        <v>0.23941141465514601</v>
      </c>
      <c r="E236" s="3">
        <v>0.60647712867874737</v>
      </c>
      <c r="F236" s="3">
        <v>0.16080992868515201</v>
      </c>
      <c r="G236" s="3">
        <v>1.2868149102909099</v>
      </c>
      <c r="H236" s="3" t="str">
        <f t="shared" si="6"/>
        <v>Control vs TBI72</v>
      </c>
      <c r="I236" s="3">
        <f t="shared" si="7"/>
        <v>0.16080992868515201</v>
      </c>
      <c r="Q236" s="4"/>
    </row>
    <row r="237" spans="1:17" x14ac:dyDescent="0.25">
      <c r="A237" s="3" t="s">
        <v>243</v>
      </c>
      <c r="B237" s="3">
        <v>0.76251653148230503</v>
      </c>
      <c r="C237" s="3">
        <v>-7.6328517208697183E-2</v>
      </c>
      <c r="D237" s="3">
        <v>0.87165184064753498</v>
      </c>
      <c r="E237" s="3">
        <v>0.61873285934799027</v>
      </c>
      <c r="F237" s="3">
        <v>0.16144047937702799</v>
      </c>
      <c r="G237" s="3">
        <v>-0.78168957608601686</v>
      </c>
      <c r="H237" s="3" t="str">
        <f t="shared" si="6"/>
        <v>Control vs TBI72</v>
      </c>
      <c r="I237" s="3">
        <f t="shared" si="7"/>
        <v>0.16144047937702799</v>
      </c>
      <c r="Q237" s="4"/>
    </row>
    <row r="238" spans="1:17" x14ac:dyDescent="0.25">
      <c r="A238" s="3" t="s">
        <v>244</v>
      </c>
      <c r="B238" s="3">
        <v>0.48066697356419102</v>
      </c>
      <c r="C238" s="3">
        <v>0.89188893215051757</v>
      </c>
      <c r="D238" s="3">
        <v>0.71296487597231395</v>
      </c>
      <c r="E238" s="3">
        <v>0.36200858401724006</v>
      </c>
      <c r="F238" s="3">
        <v>0.162827633337952</v>
      </c>
      <c r="G238" s="3">
        <v>0.50430104408526466</v>
      </c>
      <c r="H238" s="3" t="str">
        <f t="shared" si="6"/>
        <v>Control vs TBI72</v>
      </c>
      <c r="I238" s="3">
        <f t="shared" si="7"/>
        <v>0.162827633337952</v>
      </c>
      <c r="Q238" s="4"/>
    </row>
    <row r="239" spans="1:17" x14ac:dyDescent="0.25">
      <c r="A239" s="3" t="s">
        <v>245</v>
      </c>
      <c r="B239" s="3">
        <v>0.44399802998632798</v>
      </c>
      <c r="C239" s="3">
        <v>2.7871631330960849</v>
      </c>
      <c r="D239" s="3">
        <v>0.16350699684901901</v>
      </c>
      <c r="E239" s="3">
        <v>2.3764064377801595</v>
      </c>
      <c r="F239" s="3">
        <v>0.29515324963057799</v>
      </c>
      <c r="G239" s="3">
        <v>1.1756900134534842</v>
      </c>
      <c r="H239" s="3" t="str">
        <f t="shared" si="6"/>
        <v>Control vs TBI24</v>
      </c>
      <c r="I239" s="3">
        <f t="shared" si="7"/>
        <v>0.16350699684901901</v>
      </c>
      <c r="Q239" s="4"/>
    </row>
    <row r="240" spans="1:17" x14ac:dyDescent="0.25">
      <c r="A240" s="3" t="s">
        <v>246</v>
      </c>
      <c r="B240" s="3">
        <v>0.86116558536601495</v>
      </c>
      <c r="C240" s="3">
        <v>-1.2121106936548586E-2</v>
      </c>
      <c r="D240" s="3">
        <v>0.79012777772084297</v>
      </c>
      <c r="E240" s="3">
        <v>0.10189189484286149</v>
      </c>
      <c r="F240" s="3">
        <v>0.16389556209325201</v>
      </c>
      <c r="G240" s="3">
        <v>0.39144568643674293</v>
      </c>
      <c r="H240" s="3" t="str">
        <f t="shared" si="6"/>
        <v>Control vs TBI72</v>
      </c>
      <c r="I240" s="3">
        <f t="shared" si="7"/>
        <v>0.16389556209325201</v>
      </c>
      <c r="Q240" s="4"/>
    </row>
    <row r="241" spans="1:17" x14ac:dyDescent="0.25">
      <c r="A241" s="3" t="s">
        <v>247</v>
      </c>
      <c r="B241" s="3">
        <v>0.37059068420067298</v>
      </c>
      <c r="C241" s="3">
        <v>0.22967163708603747</v>
      </c>
      <c r="D241" s="3">
        <v>0.16519170151769699</v>
      </c>
      <c r="E241" s="3">
        <v>-0.37236487984672051</v>
      </c>
      <c r="F241" s="3">
        <v>0.57160952489783101</v>
      </c>
      <c r="G241" s="3">
        <v>-0.13747687267276537</v>
      </c>
      <c r="H241" s="3" t="str">
        <f t="shared" si="6"/>
        <v>Control vs TBI24</v>
      </c>
      <c r="I241" s="3">
        <f t="shared" si="7"/>
        <v>0.16519170151769699</v>
      </c>
      <c r="Q241" s="4"/>
    </row>
    <row r="242" spans="1:17" x14ac:dyDescent="0.25">
      <c r="A242" s="3" t="s">
        <v>248</v>
      </c>
      <c r="B242" s="3">
        <v>0.29872781546772098</v>
      </c>
      <c r="C242" s="3">
        <v>-0.58858105208719258</v>
      </c>
      <c r="D242" s="3">
        <v>0.165755875381981</v>
      </c>
      <c r="E242" s="3">
        <v>6.2924624238681823E-2</v>
      </c>
      <c r="F242" s="3">
        <v>0.23765814385645501</v>
      </c>
      <c r="G242" s="3">
        <v>-0.46187007432089799</v>
      </c>
      <c r="H242" s="3" t="str">
        <f t="shared" si="6"/>
        <v>Control vs TBI24</v>
      </c>
      <c r="I242" s="3">
        <f t="shared" si="7"/>
        <v>0.165755875381981</v>
      </c>
      <c r="Q242" s="4"/>
    </row>
    <row r="243" spans="1:17" x14ac:dyDescent="0.25">
      <c r="A243" s="3" t="s">
        <v>249</v>
      </c>
      <c r="B243" s="3">
        <v>0.91724461605018404</v>
      </c>
      <c r="C243" s="3">
        <v>3.2071098473990679E-2</v>
      </c>
      <c r="D243" s="3">
        <v>0.165759746406965</v>
      </c>
      <c r="E243" s="3">
        <v>-0.50345135372553185</v>
      </c>
      <c r="F243" s="3">
        <v>0.50850865289035996</v>
      </c>
      <c r="G243" s="3">
        <v>-0.22608569455442951</v>
      </c>
      <c r="H243" s="3" t="str">
        <f t="shared" si="6"/>
        <v>Control vs TBI24</v>
      </c>
      <c r="I243" s="3">
        <f t="shared" si="7"/>
        <v>0.165759746406965</v>
      </c>
      <c r="Q243" s="4"/>
    </row>
    <row r="244" spans="1:17" x14ac:dyDescent="0.25">
      <c r="A244" s="3" t="s">
        <v>250</v>
      </c>
      <c r="B244" s="3">
        <v>0.70788773210727796</v>
      </c>
      <c r="C244" s="3">
        <v>0.17809725432659318</v>
      </c>
      <c r="D244" s="3">
        <v>0.16609201382000599</v>
      </c>
      <c r="E244" s="3">
        <v>-0.42415908552747311</v>
      </c>
      <c r="F244" s="3">
        <v>0.89181327437096602</v>
      </c>
      <c r="G244" s="3">
        <v>8.3466722851372563E-2</v>
      </c>
      <c r="H244" s="3" t="str">
        <f t="shared" si="6"/>
        <v>Control vs TBI24</v>
      </c>
      <c r="I244" s="3">
        <f t="shared" si="7"/>
        <v>0.16609201382000599</v>
      </c>
      <c r="Q244" s="4"/>
    </row>
    <row r="245" spans="1:17" x14ac:dyDescent="0.25">
      <c r="A245" s="3" t="s">
        <v>251</v>
      </c>
      <c r="B245" s="3">
        <v>0.250206635034675</v>
      </c>
      <c r="C245" s="3">
        <v>1.4720099878284241</v>
      </c>
      <c r="D245" s="3">
        <v>0.18989354301365499</v>
      </c>
      <c r="E245" s="3">
        <v>1.3104125964963529</v>
      </c>
      <c r="F245" s="3">
        <v>0.16824094804915499</v>
      </c>
      <c r="G245" s="3">
        <v>0.5488137829938976</v>
      </c>
      <c r="H245" s="3" t="str">
        <f t="shared" si="6"/>
        <v>Control vs TBI72</v>
      </c>
      <c r="I245" s="3">
        <f t="shared" si="7"/>
        <v>0.16824094804915499</v>
      </c>
      <c r="Q245" s="4"/>
    </row>
    <row r="246" spans="1:17" x14ac:dyDescent="0.25">
      <c r="A246" s="3" t="s">
        <v>252</v>
      </c>
      <c r="B246" s="3">
        <v>0.72378357942562599</v>
      </c>
      <c r="C246" s="3">
        <v>8.5337862204191109E-2</v>
      </c>
      <c r="D246" s="3">
        <v>0.168993133627689</v>
      </c>
      <c r="E246" s="3">
        <v>-0.30033691093280168</v>
      </c>
      <c r="F246" s="3">
        <v>0.96125634507120195</v>
      </c>
      <c r="G246" s="3">
        <v>3.6256341631128335E-2</v>
      </c>
      <c r="H246" s="3" t="str">
        <f t="shared" si="6"/>
        <v>Control vs TBI24</v>
      </c>
      <c r="I246" s="3">
        <f t="shared" si="7"/>
        <v>0.168993133627689</v>
      </c>
      <c r="Q246" s="4"/>
    </row>
    <row r="247" spans="1:17" x14ac:dyDescent="0.25">
      <c r="A247" s="3" t="s">
        <v>253</v>
      </c>
      <c r="B247" s="3">
        <v>0.72378357942562599</v>
      </c>
      <c r="C247" s="3">
        <v>8.5337862204191109E-2</v>
      </c>
      <c r="D247" s="3">
        <v>0.168993133627689</v>
      </c>
      <c r="E247" s="3">
        <v>-0.30033691093280168</v>
      </c>
      <c r="F247" s="3">
        <v>0.96125634507120195</v>
      </c>
      <c r="G247" s="3">
        <v>3.6256341631128335E-2</v>
      </c>
      <c r="H247" s="3" t="str">
        <f t="shared" si="6"/>
        <v>Control vs TBI24</v>
      </c>
      <c r="I247" s="3">
        <f t="shared" si="7"/>
        <v>0.168993133627689</v>
      </c>
      <c r="Q247" s="4"/>
    </row>
    <row r="248" spans="1:17" x14ac:dyDescent="0.25">
      <c r="A248" s="3" t="s">
        <v>254</v>
      </c>
      <c r="B248" s="3">
        <v>0.90900964336697498</v>
      </c>
      <c r="C248" s="3">
        <v>0.16030206266029737</v>
      </c>
      <c r="D248" s="3">
        <v>0.174652292265562</v>
      </c>
      <c r="E248" s="3">
        <v>-0.51216992560159735</v>
      </c>
      <c r="F248" s="3">
        <v>0.20236848945636701</v>
      </c>
      <c r="G248" s="3">
        <v>-0.45831224377976915</v>
      </c>
      <c r="H248" s="3" t="str">
        <f t="shared" si="6"/>
        <v>Control vs TBI24</v>
      </c>
      <c r="I248" s="3">
        <f t="shared" si="7"/>
        <v>0.174652292265562</v>
      </c>
      <c r="Q248" s="4"/>
    </row>
    <row r="249" spans="1:17" x14ac:dyDescent="0.25">
      <c r="A249" s="3" t="s">
        <v>255</v>
      </c>
      <c r="B249" s="3">
        <v>0.97937029970831302</v>
      </c>
      <c r="C249" s="3">
        <v>0.31697666575813505</v>
      </c>
      <c r="D249" s="3">
        <v>0.52820835435687297</v>
      </c>
      <c r="E249" s="3">
        <v>0.11642470925153359</v>
      </c>
      <c r="F249" s="3">
        <v>0.17524369190335301</v>
      </c>
      <c r="G249" s="3">
        <v>-0.44599123661914819</v>
      </c>
      <c r="H249" s="3" t="str">
        <f t="shared" si="6"/>
        <v>Control vs TBI72</v>
      </c>
      <c r="I249" s="3">
        <f t="shared" si="7"/>
        <v>0.17524369190335301</v>
      </c>
      <c r="Q249" s="4"/>
    </row>
    <row r="250" spans="1:17" x14ac:dyDescent="0.25">
      <c r="A250" s="3" t="s">
        <v>256</v>
      </c>
      <c r="B250" s="3">
        <v>0.17767002907655199</v>
      </c>
      <c r="C250" s="3">
        <v>0.27689456118569367</v>
      </c>
      <c r="D250" s="3">
        <v>0.32999315108347799</v>
      </c>
      <c r="E250" s="3">
        <v>-0.18854510183530615</v>
      </c>
      <c r="F250" s="3">
        <v>0.21858620850475999</v>
      </c>
      <c r="G250" s="3">
        <v>0.41816988679641298</v>
      </c>
      <c r="H250" s="3" t="str">
        <f t="shared" si="6"/>
        <v>Control vs TBI0</v>
      </c>
      <c r="I250" s="3">
        <f t="shared" si="7"/>
        <v>0.17767002907655199</v>
      </c>
      <c r="Q250" s="4"/>
    </row>
    <row r="251" spans="1:17" x14ac:dyDescent="0.25">
      <c r="A251" s="3" t="s">
        <v>257</v>
      </c>
      <c r="B251" s="3">
        <v>0.93334983142859695</v>
      </c>
      <c r="C251" s="3">
        <v>-3.4306593739348676E-2</v>
      </c>
      <c r="D251" s="3">
        <v>0.17792599980058299</v>
      </c>
      <c r="E251" s="3">
        <v>-0.43835748161149812</v>
      </c>
      <c r="F251" s="3">
        <v>0.22199630888821301</v>
      </c>
      <c r="G251" s="3">
        <v>-0.40061202451075373</v>
      </c>
      <c r="H251" s="3" t="str">
        <f t="shared" si="6"/>
        <v>Control vs TBI24</v>
      </c>
      <c r="I251" s="3">
        <f t="shared" si="7"/>
        <v>0.17792599980058299</v>
      </c>
      <c r="Q251" s="4"/>
    </row>
    <row r="252" spans="1:17" x14ac:dyDescent="0.25">
      <c r="A252" s="3" t="s">
        <v>258</v>
      </c>
      <c r="B252" s="3">
        <v>0.97622834303228601</v>
      </c>
      <c r="C252" s="3">
        <v>0.30657175780209112</v>
      </c>
      <c r="D252" s="3">
        <v>0.47608213147216699</v>
      </c>
      <c r="E252" s="3">
        <v>-0.15600242412128659</v>
      </c>
      <c r="F252" s="3">
        <v>0.18250935700378401</v>
      </c>
      <c r="G252" s="3">
        <v>-0.46230936194588723</v>
      </c>
      <c r="H252" s="3" t="str">
        <f t="shared" si="6"/>
        <v>Control vs TBI72</v>
      </c>
      <c r="I252" s="3">
        <f t="shared" si="7"/>
        <v>0.18250935700378401</v>
      </c>
      <c r="Q252" s="4"/>
    </row>
    <row r="253" spans="1:17" x14ac:dyDescent="0.25">
      <c r="A253" s="3" t="s">
        <v>259</v>
      </c>
      <c r="B253" s="3">
        <v>0.71574038270226703</v>
      </c>
      <c r="C253" s="3">
        <v>0.39683358618688741</v>
      </c>
      <c r="D253" s="3">
        <v>0.37522717032334701</v>
      </c>
      <c r="E253" s="3">
        <v>0.55896607417681421</v>
      </c>
      <c r="F253" s="3">
        <v>0.184644036795371</v>
      </c>
      <c r="G253" s="3">
        <v>-0.30848827707920273</v>
      </c>
      <c r="H253" s="3" t="str">
        <f t="shared" si="6"/>
        <v>Control vs TBI72</v>
      </c>
      <c r="I253" s="3">
        <f t="shared" si="7"/>
        <v>0.184644036795371</v>
      </c>
      <c r="Q253" s="4"/>
    </row>
    <row r="254" spans="1:17" x14ac:dyDescent="0.25">
      <c r="A254" s="3" t="s">
        <v>260</v>
      </c>
      <c r="B254" s="3">
        <v>0.65181161858433001</v>
      </c>
      <c r="C254" s="3">
        <v>-0.36623196466232394</v>
      </c>
      <c r="D254" s="3">
        <v>0.18967922821179101</v>
      </c>
      <c r="E254" s="3">
        <v>-0.71736998836314814</v>
      </c>
      <c r="F254" s="3">
        <v>0.57833714354908405</v>
      </c>
      <c r="G254" s="3">
        <v>0.37060411111914032</v>
      </c>
      <c r="H254" s="3" t="str">
        <f t="shared" si="6"/>
        <v>Control vs TBI24</v>
      </c>
      <c r="I254" s="3">
        <f t="shared" si="7"/>
        <v>0.18967922821179101</v>
      </c>
      <c r="Q254" s="4"/>
    </row>
    <row r="255" spans="1:17" x14ac:dyDescent="0.25">
      <c r="A255" s="3" t="s">
        <v>261</v>
      </c>
      <c r="B255" s="3">
        <v>0.47129135407787398</v>
      </c>
      <c r="C255" s="3">
        <v>0.11932508649027362</v>
      </c>
      <c r="D255" s="3">
        <v>0.19316570064131899</v>
      </c>
      <c r="E255" s="3">
        <v>-0.29667393310959789</v>
      </c>
      <c r="F255" s="3">
        <v>0.33853046567289202</v>
      </c>
      <c r="G255" s="3">
        <v>-0.21667741829917808</v>
      </c>
      <c r="H255" s="3" t="str">
        <f t="shared" si="6"/>
        <v>Control vs TBI24</v>
      </c>
      <c r="I255" s="3">
        <f t="shared" si="7"/>
        <v>0.19316570064131899</v>
      </c>
      <c r="Q255" s="4"/>
    </row>
    <row r="256" spans="1:17" x14ac:dyDescent="0.25">
      <c r="A256" s="3" t="s">
        <v>262</v>
      </c>
      <c r="B256" s="3">
        <v>0.92697992933124196</v>
      </c>
      <c r="C256" s="3">
        <v>8.4576989776971132E-2</v>
      </c>
      <c r="D256" s="3">
        <v>0.21027019900236099</v>
      </c>
      <c r="E256" s="3">
        <v>-0.57499102175431882</v>
      </c>
      <c r="F256" s="3">
        <v>0.19415553381815201</v>
      </c>
      <c r="G256" s="3">
        <v>-0.61213415491705425</v>
      </c>
      <c r="H256" s="3" t="str">
        <f t="shared" si="6"/>
        <v>Control vs TBI72</v>
      </c>
      <c r="I256" s="3">
        <f t="shared" si="7"/>
        <v>0.19415553381815201</v>
      </c>
      <c r="Q256" s="4"/>
    </row>
    <row r="257" spans="1:17" x14ac:dyDescent="0.25">
      <c r="A257" s="3" t="s">
        <v>263</v>
      </c>
      <c r="B257" s="3">
        <v>0.470311727867535</v>
      </c>
      <c r="C257" s="3">
        <v>-0.14208010570374913</v>
      </c>
      <c r="D257" s="3">
        <v>0.30704797835055098</v>
      </c>
      <c r="E257" s="3">
        <v>-0.5276876592385602</v>
      </c>
      <c r="F257" s="3">
        <v>0.19599996811343301</v>
      </c>
      <c r="G257" s="3">
        <v>-0.77081174576507683</v>
      </c>
      <c r="H257" s="3" t="str">
        <f t="shared" si="6"/>
        <v>Control vs TBI72</v>
      </c>
      <c r="I257" s="3">
        <f t="shared" si="7"/>
        <v>0.19599996811343301</v>
      </c>
      <c r="Q257" s="4"/>
    </row>
    <row r="258" spans="1:17" x14ac:dyDescent="0.25">
      <c r="A258" s="3" t="s">
        <v>264</v>
      </c>
      <c r="B258" s="3">
        <v>0.80644628413674002</v>
      </c>
      <c r="C258" s="3">
        <v>9.9755546984858737E-2</v>
      </c>
      <c r="D258" s="3">
        <v>0.197606280870565</v>
      </c>
      <c r="E258" s="3">
        <v>-0.30433277768096451</v>
      </c>
      <c r="F258" s="3">
        <v>0.74886896895219701</v>
      </c>
      <c r="G258" s="3">
        <v>3.0114260248166273E-2</v>
      </c>
      <c r="H258" s="3" t="str">
        <f t="shared" si="6"/>
        <v>Control vs TBI24</v>
      </c>
      <c r="I258" s="3">
        <f t="shared" si="7"/>
        <v>0.197606280870565</v>
      </c>
      <c r="Q258" s="4"/>
    </row>
    <row r="259" spans="1:17" x14ac:dyDescent="0.25">
      <c r="A259" s="3" t="s">
        <v>265</v>
      </c>
      <c r="B259" s="3">
        <v>0.256250991648802</v>
      </c>
      <c r="C259" s="3">
        <v>-0.59129199847457425</v>
      </c>
      <c r="D259" s="3">
        <v>0.20100006777301699</v>
      </c>
      <c r="E259" s="3">
        <v>-0.48441028942290137</v>
      </c>
      <c r="F259" s="3">
        <v>0.37217634783374298</v>
      </c>
      <c r="G259" s="3">
        <v>-0.41081106450820448</v>
      </c>
      <c r="H259" s="3" t="str">
        <f t="shared" ref="H259:H322" si="8">IF(B259=I259,B$1,IF(D259=I259,D$1,IF(F259=I259,F$1)))</f>
        <v>Control vs TBI24</v>
      </c>
      <c r="I259" s="3">
        <f t="shared" ref="I259:I322" si="9">MIN(B259,D259,F259)</f>
        <v>0.20100006777301699</v>
      </c>
      <c r="Q259" s="4"/>
    </row>
    <row r="260" spans="1:17" x14ac:dyDescent="0.25">
      <c r="A260" s="3" t="s">
        <v>266</v>
      </c>
      <c r="B260" s="3">
        <v>0.67312815821025496</v>
      </c>
      <c r="C260" s="3">
        <v>0.12826970405228996</v>
      </c>
      <c r="D260" s="3">
        <v>0.20256554447920699</v>
      </c>
      <c r="E260" s="3">
        <v>-0.36207768890395969</v>
      </c>
      <c r="F260" s="3">
        <v>0.95209298563452704</v>
      </c>
      <c r="G260" s="3">
        <v>-1.783472642981538E-2</v>
      </c>
      <c r="H260" s="3" t="str">
        <f t="shared" si="8"/>
        <v>Control vs TBI24</v>
      </c>
      <c r="I260" s="3">
        <f t="shared" si="9"/>
        <v>0.20256554447920699</v>
      </c>
      <c r="Q260" s="4"/>
    </row>
    <row r="261" spans="1:17" x14ac:dyDescent="0.25">
      <c r="A261" s="3" t="s">
        <v>267</v>
      </c>
      <c r="B261" s="3">
        <v>0.53205079107231601</v>
      </c>
      <c r="C261" s="3">
        <v>0.34627440569772738</v>
      </c>
      <c r="D261" s="3">
        <v>0.87289065129030197</v>
      </c>
      <c r="E261" s="3">
        <v>0.16801511093837199</v>
      </c>
      <c r="F261" s="3">
        <v>0.20380362107890401</v>
      </c>
      <c r="G261" s="3">
        <v>0.32234590553018899</v>
      </c>
      <c r="H261" s="3" t="str">
        <f t="shared" si="8"/>
        <v>Control vs TBI72</v>
      </c>
      <c r="I261" s="3">
        <f t="shared" si="9"/>
        <v>0.20380362107890401</v>
      </c>
      <c r="Q261" s="4"/>
    </row>
    <row r="262" spans="1:17" x14ac:dyDescent="0.25">
      <c r="A262" s="3" t="s">
        <v>268</v>
      </c>
      <c r="B262" s="3">
        <v>0.80081190825909498</v>
      </c>
      <c r="C262" s="3">
        <v>-3.3290510216328666E-2</v>
      </c>
      <c r="D262" s="3">
        <v>0.38174169756373599</v>
      </c>
      <c r="E262" s="3">
        <v>-0.10618973922264918</v>
      </c>
      <c r="F262" s="3">
        <v>0.20392167129664701</v>
      </c>
      <c r="G262" s="3">
        <v>-0.46527332364474921</v>
      </c>
      <c r="H262" s="3" t="str">
        <f t="shared" si="8"/>
        <v>Control vs TBI72</v>
      </c>
      <c r="I262" s="3">
        <f t="shared" si="9"/>
        <v>0.20392167129664701</v>
      </c>
      <c r="Q262" s="4"/>
    </row>
    <row r="263" spans="1:17" x14ac:dyDescent="0.25">
      <c r="A263" s="3" t="s">
        <v>269</v>
      </c>
      <c r="B263" s="3">
        <v>0.68419005834472302</v>
      </c>
      <c r="C263" s="3">
        <v>0.38149308944048571</v>
      </c>
      <c r="D263" s="3">
        <v>0.51769234617095405</v>
      </c>
      <c r="E263" s="3">
        <v>1.0395589062826338</v>
      </c>
      <c r="F263" s="3">
        <v>0.20471171180588499</v>
      </c>
      <c r="G263" s="3">
        <v>-0.45705187081575765</v>
      </c>
      <c r="H263" s="3" t="str">
        <f t="shared" si="8"/>
        <v>Control vs TBI72</v>
      </c>
      <c r="I263" s="3">
        <f t="shared" si="9"/>
        <v>0.20471171180588499</v>
      </c>
      <c r="Q263" s="4"/>
    </row>
    <row r="264" spans="1:17" x14ac:dyDescent="0.25">
      <c r="A264" s="3" t="s">
        <v>270</v>
      </c>
      <c r="B264" s="3">
        <v>0.207102191224386</v>
      </c>
      <c r="C264" s="3">
        <v>0.54414334877074433</v>
      </c>
      <c r="D264" s="3">
        <v>0.64384012907829302</v>
      </c>
      <c r="E264" s="3">
        <v>-8.4330206614174591E-2</v>
      </c>
      <c r="F264" s="3">
        <v>0.40759206885851801</v>
      </c>
      <c r="G264" s="3">
        <v>-0.1932580609450609</v>
      </c>
      <c r="H264" s="3" t="str">
        <f t="shared" si="8"/>
        <v>Control vs TBI0</v>
      </c>
      <c r="I264" s="3">
        <f t="shared" si="9"/>
        <v>0.207102191224386</v>
      </c>
      <c r="Q264" s="4"/>
    </row>
    <row r="265" spans="1:17" x14ac:dyDescent="0.25">
      <c r="A265" s="3" t="s">
        <v>271</v>
      </c>
      <c r="B265" s="3">
        <v>0.51131435739135001</v>
      </c>
      <c r="C265" s="3">
        <v>0.43965730485292198</v>
      </c>
      <c r="D265" s="3">
        <v>0.522322070689342</v>
      </c>
      <c r="E265" s="3">
        <v>0.2686453779320469</v>
      </c>
      <c r="F265" s="3">
        <v>0.20800141472671799</v>
      </c>
      <c r="G265" s="3">
        <v>0.25889572248392606</v>
      </c>
      <c r="H265" s="3" t="str">
        <f t="shared" si="8"/>
        <v>Control vs TBI72</v>
      </c>
      <c r="I265" s="3">
        <f t="shared" si="9"/>
        <v>0.20800141472671799</v>
      </c>
      <c r="Q265" s="4"/>
    </row>
    <row r="266" spans="1:17" x14ac:dyDescent="0.25">
      <c r="A266" s="3" t="s">
        <v>272</v>
      </c>
      <c r="B266" s="3">
        <v>0.21245087848153199</v>
      </c>
      <c r="C266" s="3">
        <v>0.55194494664533178</v>
      </c>
      <c r="D266" s="3">
        <v>0.84664224280004896</v>
      </c>
      <c r="E266" s="3">
        <v>5.4077641529554884E-3</v>
      </c>
      <c r="F266" s="3">
        <v>0.61789087541678001</v>
      </c>
      <c r="G266" s="3">
        <v>-0.11688116306125838</v>
      </c>
      <c r="H266" s="3" t="str">
        <f t="shared" si="8"/>
        <v>Control vs TBI0</v>
      </c>
      <c r="I266" s="3">
        <f t="shared" si="9"/>
        <v>0.21245087848153199</v>
      </c>
      <c r="Q266" s="4"/>
    </row>
    <row r="267" spans="1:17" x14ac:dyDescent="0.25">
      <c r="A267" s="3" t="s">
        <v>273</v>
      </c>
      <c r="B267" s="3">
        <v>0.82523687671504897</v>
      </c>
      <c r="C267" s="3">
        <v>3.469521746653581E-2</v>
      </c>
      <c r="D267" s="3">
        <v>0.23339632518478001</v>
      </c>
      <c r="E267" s="3">
        <v>-0.5066804379804597</v>
      </c>
      <c r="F267" s="3">
        <v>0.213614185664974</v>
      </c>
      <c r="G267" s="3">
        <v>-0.50922574647374774</v>
      </c>
      <c r="H267" s="3" t="str">
        <f t="shared" si="8"/>
        <v>Control vs TBI72</v>
      </c>
      <c r="I267" s="3">
        <f t="shared" si="9"/>
        <v>0.213614185664974</v>
      </c>
      <c r="Q267" s="4"/>
    </row>
    <row r="268" spans="1:17" x14ac:dyDescent="0.25">
      <c r="A268" s="3" t="s">
        <v>274</v>
      </c>
      <c r="B268" s="3">
        <v>0.86009878259113504</v>
      </c>
      <c r="C268" s="3">
        <v>0.80499197764386388</v>
      </c>
      <c r="D268" s="3">
        <v>0.32712374574862402</v>
      </c>
      <c r="E268" s="3">
        <v>0.15583400671579811</v>
      </c>
      <c r="F268" s="3">
        <v>0.215348664376455</v>
      </c>
      <c r="G268" s="3">
        <v>-0.35459327243514116</v>
      </c>
      <c r="H268" s="3" t="str">
        <f t="shared" si="8"/>
        <v>Control vs TBI72</v>
      </c>
      <c r="I268" s="3">
        <f t="shared" si="9"/>
        <v>0.215348664376455</v>
      </c>
      <c r="Q268" s="4"/>
    </row>
    <row r="269" spans="1:17" x14ac:dyDescent="0.25">
      <c r="A269" s="3" t="s">
        <v>275</v>
      </c>
      <c r="B269" s="3">
        <v>0.498022598356538</v>
      </c>
      <c r="C269" s="3">
        <v>0.55356305307956588</v>
      </c>
      <c r="D269" s="3">
        <v>0.48155741672468599</v>
      </c>
      <c r="E269" s="3">
        <v>0.30110271679057943</v>
      </c>
      <c r="F269" s="3">
        <v>0.21719930659612299</v>
      </c>
      <c r="G269" s="3">
        <v>0.28107096677328347</v>
      </c>
      <c r="H269" s="3" t="str">
        <f t="shared" si="8"/>
        <v>Control vs TBI72</v>
      </c>
      <c r="I269" s="3">
        <f t="shared" si="9"/>
        <v>0.21719930659612299</v>
      </c>
      <c r="Q269" s="4"/>
    </row>
    <row r="270" spans="1:17" x14ac:dyDescent="0.25">
      <c r="A270" s="3" t="s">
        <v>276</v>
      </c>
      <c r="B270" s="3">
        <v>0.235595812822401</v>
      </c>
      <c r="C270" s="3">
        <v>0.45122549026171138</v>
      </c>
      <c r="D270" s="3">
        <v>0.752951706709174</v>
      </c>
      <c r="E270" s="3">
        <v>0.14303224229825395</v>
      </c>
      <c r="F270" s="3">
        <v>0.21753523506178901</v>
      </c>
      <c r="G270" s="3">
        <v>-0.33913056815625864</v>
      </c>
      <c r="H270" s="3" t="str">
        <f t="shared" si="8"/>
        <v>Control vs TBI72</v>
      </c>
      <c r="I270" s="3">
        <f t="shared" si="9"/>
        <v>0.21753523506178901</v>
      </c>
      <c r="Q270" s="4"/>
    </row>
    <row r="271" spans="1:17" x14ac:dyDescent="0.25">
      <c r="A271" s="3" t="s">
        <v>277</v>
      </c>
      <c r="B271" s="3">
        <v>0.90785835803514503</v>
      </c>
      <c r="C271" s="3">
        <v>1.6826618244672003</v>
      </c>
      <c r="D271" s="3">
        <v>0.57170591060777698</v>
      </c>
      <c r="E271" s="3">
        <v>0.81727595503051498</v>
      </c>
      <c r="F271" s="3">
        <v>0.21926942880191799</v>
      </c>
      <c r="G271" s="3">
        <v>-0.696825056414208</v>
      </c>
      <c r="H271" s="3" t="str">
        <f t="shared" si="8"/>
        <v>Control vs TBI72</v>
      </c>
      <c r="I271" s="3">
        <f t="shared" si="9"/>
        <v>0.21926942880191799</v>
      </c>
      <c r="Q271" s="4"/>
    </row>
    <row r="272" spans="1:17" x14ac:dyDescent="0.25">
      <c r="A272" s="3" t="s">
        <v>278</v>
      </c>
      <c r="B272" s="3">
        <v>0.57672447387420001</v>
      </c>
      <c r="C272" s="3">
        <v>0.26680011024607009</v>
      </c>
      <c r="D272" s="3">
        <v>0.22046462607647699</v>
      </c>
      <c r="E272" s="3">
        <v>-0.36169933412508382</v>
      </c>
      <c r="F272" s="3">
        <v>0.78962966370837695</v>
      </c>
      <c r="G272" s="3">
        <v>-0.11064023790109301</v>
      </c>
      <c r="H272" s="3" t="str">
        <f t="shared" si="8"/>
        <v>Control vs TBI24</v>
      </c>
      <c r="I272" s="3">
        <f t="shared" si="9"/>
        <v>0.22046462607647699</v>
      </c>
      <c r="Q272" s="4"/>
    </row>
    <row r="273" spans="1:17" x14ac:dyDescent="0.25">
      <c r="A273" s="3" t="s">
        <v>279</v>
      </c>
      <c r="B273" s="3">
        <v>0.81498657561096799</v>
      </c>
      <c r="C273" s="3">
        <v>-9.0358513041936844E-2</v>
      </c>
      <c r="D273" s="3">
        <v>0.220760345597663</v>
      </c>
      <c r="E273" s="3">
        <v>-0.47028589536100723</v>
      </c>
      <c r="F273" s="3">
        <v>0.30090358961207703</v>
      </c>
      <c r="G273" s="3">
        <v>-0.40724142831614607</v>
      </c>
      <c r="H273" s="3" t="str">
        <f t="shared" si="8"/>
        <v>Control vs TBI24</v>
      </c>
      <c r="I273" s="3">
        <f t="shared" si="9"/>
        <v>0.220760345597663</v>
      </c>
      <c r="Q273" s="4"/>
    </row>
    <row r="274" spans="1:17" x14ac:dyDescent="0.25">
      <c r="A274" s="3" t="s">
        <v>280</v>
      </c>
      <c r="B274" s="3">
        <v>0.34131157877169199</v>
      </c>
      <c r="C274" s="3">
        <v>0.42174425061569709</v>
      </c>
      <c r="D274" s="3">
        <v>0.73887540863629697</v>
      </c>
      <c r="E274" s="3">
        <v>-0.10147168792183002</v>
      </c>
      <c r="F274" s="3">
        <v>0.22200621418424399</v>
      </c>
      <c r="G274" s="3">
        <v>-0.38915717048270138</v>
      </c>
      <c r="H274" s="3" t="str">
        <f t="shared" si="8"/>
        <v>Control vs TBI72</v>
      </c>
      <c r="I274" s="3">
        <f t="shared" si="9"/>
        <v>0.22200621418424399</v>
      </c>
      <c r="Q274" s="4"/>
    </row>
    <row r="275" spans="1:17" x14ac:dyDescent="0.25">
      <c r="A275" s="3" t="s">
        <v>281</v>
      </c>
      <c r="B275" s="3">
        <v>0.56425057792223599</v>
      </c>
      <c r="C275" s="3">
        <v>0.15349269571260218</v>
      </c>
      <c r="D275" s="3">
        <v>0.51681263053264903</v>
      </c>
      <c r="E275" s="3">
        <v>-0.16914308160711808</v>
      </c>
      <c r="F275" s="3">
        <v>0.23009453926231599</v>
      </c>
      <c r="G275" s="3">
        <v>0.28655309043186961</v>
      </c>
      <c r="H275" s="3" t="str">
        <f t="shared" si="8"/>
        <v>Control vs TBI72</v>
      </c>
      <c r="I275" s="3">
        <f t="shared" si="9"/>
        <v>0.23009453926231599</v>
      </c>
      <c r="Q275" s="4"/>
    </row>
    <row r="276" spans="1:17" x14ac:dyDescent="0.25">
      <c r="A276" s="3" t="s">
        <v>282</v>
      </c>
      <c r="B276" s="3">
        <v>0.66927916959425204</v>
      </c>
      <c r="C276" s="3">
        <v>0.38585615245704447</v>
      </c>
      <c r="D276" s="3">
        <v>0.83189376240694501</v>
      </c>
      <c r="E276" s="3">
        <v>0.28727498726545303</v>
      </c>
      <c r="F276" s="3">
        <v>0.23130527729299799</v>
      </c>
      <c r="G276" s="3">
        <v>-0.25571448789022583</v>
      </c>
      <c r="H276" s="3" t="str">
        <f t="shared" si="8"/>
        <v>Control vs TBI72</v>
      </c>
      <c r="I276" s="3">
        <f t="shared" si="9"/>
        <v>0.23130527729299799</v>
      </c>
      <c r="Q276" s="4"/>
    </row>
    <row r="277" spans="1:17" x14ac:dyDescent="0.25">
      <c r="A277" s="3" t="s">
        <v>283</v>
      </c>
      <c r="B277" s="3">
        <v>0.50052038872689097</v>
      </c>
      <c r="C277" s="3">
        <v>0.46745101745281881</v>
      </c>
      <c r="D277" s="3">
        <v>0.234231160919637</v>
      </c>
      <c r="E277" s="3">
        <v>-0.53822273685065047</v>
      </c>
      <c r="F277" s="3">
        <v>0.25620446778782702</v>
      </c>
      <c r="G277" s="3">
        <v>-0.51532281396917534</v>
      </c>
      <c r="H277" s="3" t="str">
        <f t="shared" si="8"/>
        <v>Control vs TBI24</v>
      </c>
      <c r="I277" s="3">
        <f t="shared" si="9"/>
        <v>0.234231160919637</v>
      </c>
      <c r="Q277" s="4"/>
    </row>
    <row r="278" spans="1:17" x14ac:dyDescent="0.25">
      <c r="A278" s="3" t="s">
        <v>284</v>
      </c>
      <c r="B278" s="3">
        <v>0.960695571286735</v>
      </c>
      <c r="C278" s="3">
        <v>7.6830279953827282E-2</v>
      </c>
      <c r="D278" s="3">
        <v>0.235506897275224</v>
      </c>
      <c r="E278" s="3">
        <v>-0.23171710053400163</v>
      </c>
      <c r="F278" s="3">
        <v>0.95891701020140296</v>
      </c>
      <c r="G278" s="3">
        <v>8.5316498238914004E-2</v>
      </c>
      <c r="H278" s="3" t="str">
        <f t="shared" si="8"/>
        <v>Control vs TBI24</v>
      </c>
      <c r="I278" s="3">
        <f t="shared" si="9"/>
        <v>0.235506897275224</v>
      </c>
      <c r="Q278" s="4"/>
    </row>
    <row r="279" spans="1:17" x14ac:dyDescent="0.25">
      <c r="A279" s="3" t="s">
        <v>285</v>
      </c>
      <c r="B279" s="3">
        <v>0.49185303724471402</v>
      </c>
      <c r="C279" s="3">
        <v>4.8083922655611781E-2</v>
      </c>
      <c r="D279" s="3">
        <v>0.36613070985280899</v>
      </c>
      <c r="E279" s="3">
        <v>0.18128634050704845</v>
      </c>
      <c r="F279" s="3">
        <v>0.23730509617381701</v>
      </c>
      <c r="G279" s="3">
        <v>0.25009202687856413</v>
      </c>
      <c r="H279" s="3" t="str">
        <f t="shared" si="8"/>
        <v>Control vs TBI72</v>
      </c>
      <c r="I279" s="3">
        <f t="shared" si="9"/>
        <v>0.23730509617381701</v>
      </c>
      <c r="Q279" s="4"/>
    </row>
    <row r="280" spans="1:17" x14ac:dyDescent="0.25">
      <c r="A280" s="3" t="s">
        <v>286</v>
      </c>
      <c r="B280" s="3">
        <v>0.23751555924557599</v>
      </c>
      <c r="C280" s="3">
        <v>0.63519455072876796</v>
      </c>
      <c r="D280" s="3">
        <v>0.78325098256625802</v>
      </c>
      <c r="E280" s="3">
        <v>-7.3740963333786019E-2</v>
      </c>
      <c r="F280" s="3">
        <v>0.485363934890644</v>
      </c>
      <c r="G280" s="3">
        <v>-0.23182609808082091</v>
      </c>
      <c r="H280" s="3" t="str">
        <f t="shared" si="8"/>
        <v>Control vs TBI0</v>
      </c>
      <c r="I280" s="3">
        <f t="shared" si="9"/>
        <v>0.23751555924557599</v>
      </c>
      <c r="Q280" s="4"/>
    </row>
    <row r="281" spans="1:17" x14ac:dyDescent="0.25">
      <c r="A281" s="3" t="s">
        <v>287</v>
      </c>
      <c r="B281" s="3">
        <v>0.49963991816254599</v>
      </c>
      <c r="C281" s="3">
        <v>0.63245326637050736</v>
      </c>
      <c r="D281" s="3">
        <v>0.33381942025141897</v>
      </c>
      <c r="E281" s="3">
        <v>0.64515630088293752</v>
      </c>
      <c r="F281" s="3">
        <v>0.24690870633849399</v>
      </c>
      <c r="G281" s="3">
        <v>0.58785335144240525</v>
      </c>
      <c r="H281" s="3" t="str">
        <f t="shared" si="8"/>
        <v>Control vs TBI72</v>
      </c>
      <c r="I281" s="3">
        <f t="shared" si="9"/>
        <v>0.24690870633849399</v>
      </c>
      <c r="Q281" s="4"/>
    </row>
    <row r="282" spans="1:17" x14ac:dyDescent="0.25">
      <c r="A282" s="3" t="s">
        <v>288</v>
      </c>
      <c r="B282" s="3">
        <v>0.86870472273047095</v>
      </c>
      <c r="C282" s="3">
        <v>0.79358354610691972</v>
      </c>
      <c r="D282" s="3">
        <v>0.29526010664545399</v>
      </c>
      <c r="E282" s="3">
        <v>6.5087988977877665E-3</v>
      </c>
      <c r="F282" s="3">
        <v>0.24859836473493699</v>
      </c>
      <c r="G282" s="3">
        <v>-0.46120559799611943</v>
      </c>
      <c r="H282" s="3" t="str">
        <f t="shared" si="8"/>
        <v>Control vs TBI72</v>
      </c>
      <c r="I282" s="3">
        <f t="shared" si="9"/>
        <v>0.24859836473493699</v>
      </c>
      <c r="Q282" s="4"/>
    </row>
    <row r="283" spans="1:17" x14ac:dyDescent="0.25">
      <c r="A283" s="3" t="s">
        <v>289</v>
      </c>
      <c r="B283" s="3">
        <v>0.25056113975715999</v>
      </c>
      <c r="C283" s="3">
        <v>0.41081845788120258</v>
      </c>
      <c r="D283" s="3">
        <v>0.40654207787230101</v>
      </c>
      <c r="E283" s="3">
        <v>-1.1314077519499673E-2</v>
      </c>
      <c r="F283" s="3">
        <v>0.46725692508091599</v>
      </c>
      <c r="G283" s="3">
        <v>-6.1624784053343776E-2</v>
      </c>
      <c r="H283" s="3" t="str">
        <f t="shared" si="8"/>
        <v>Control vs TBI0</v>
      </c>
      <c r="I283" s="3">
        <f t="shared" si="9"/>
        <v>0.25056113975715999</v>
      </c>
      <c r="Q283" s="4"/>
    </row>
    <row r="284" spans="1:17" x14ac:dyDescent="0.25">
      <c r="A284" s="3" t="s">
        <v>290</v>
      </c>
      <c r="B284" s="3">
        <v>0.25335587060123799</v>
      </c>
      <c r="C284" s="3">
        <v>0.33119417117649602</v>
      </c>
      <c r="D284" s="3">
        <v>0.61330766573183104</v>
      </c>
      <c r="E284" s="3">
        <v>4.2866886425895923E-2</v>
      </c>
      <c r="F284" s="3">
        <v>0.26540384402869599</v>
      </c>
      <c r="G284" s="3">
        <v>-0.28881979011936598</v>
      </c>
      <c r="H284" s="3" t="str">
        <f t="shared" si="8"/>
        <v>Control vs TBI0</v>
      </c>
      <c r="I284" s="3">
        <f t="shared" si="9"/>
        <v>0.25335587060123799</v>
      </c>
      <c r="Q284" s="4"/>
    </row>
    <row r="285" spans="1:17" x14ac:dyDescent="0.25">
      <c r="A285" s="3" t="s">
        <v>291</v>
      </c>
      <c r="B285" s="3">
        <v>0.58343049871895003</v>
      </c>
      <c r="C285" s="3">
        <v>-0.44565386834629039</v>
      </c>
      <c r="D285" s="3">
        <v>0.25770483779382902</v>
      </c>
      <c r="E285" s="3">
        <v>-0.49227368680701733</v>
      </c>
      <c r="F285" s="3">
        <v>0.34180217356851</v>
      </c>
      <c r="G285" s="3">
        <v>-0.7056681618630094</v>
      </c>
      <c r="H285" s="3" t="str">
        <f t="shared" si="8"/>
        <v>Control vs TBI24</v>
      </c>
      <c r="I285" s="3">
        <f t="shared" si="9"/>
        <v>0.25770483779382902</v>
      </c>
      <c r="Q285" s="4"/>
    </row>
    <row r="286" spans="1:17" x14ac:dyDescent="0.25">
      <c r="A286" s="3" t="s">
        <v>292</v>
      </c>
      <c r="B286" s="3">
        <v>0.26294863962318599</v>
      </c>
      <c r="C286" s="3">
        <v>1.665005897265893</v>
      </c>
      <c r="D286" s="3">
        <v>0.95429341248086197</v>
      </c>
      <c r="E286" s="3">
        <v>0.41440189858137166</v>
      </c>
      <c r="F286" s="3">
        <v>0.58392849798305002</v>
      </c>
      <c r="G286" s="3">
        <v>0.41576619015535538</v>
      </c>
      <c r="H286" s="3" t="str">
        <f t="shared" si="8"/>
        <v>Control vs TBI0</v>
      </c>
      <c r="I286" s="3">
        <f t="shared" si="9"/>
        <v>0.26294863962318599</v>
      </c>
      <c r="Q286" s="4"/>
    </row>
    <row r="287" spans="1:17" x14ac:dyDescent="0.25">
      <c r="A287" s="3" t="s">
        <v>293</v>
      </c>
      <c r="B287" s="3">
        <v>0.88665353708375805</v>
      </c>
      <c r="C287" s="3">
        <v>0.55333645897908645</v>
      </c>
      <c r="D287" s="3">
        <v>0.30487239614202999</v>
      </c>
      <c r="E287" s="3">
        <v>1.0262959936629099</v>
      </c>
      <c r="F287" s="3">
        <v>0.26593135097227499</v>
      </c>
      <c r="G287" s="3">
        <v>-0.23237496744600084</v>
      </c>
      <c r="H287" s="3" t="str">
        <f t="shared" si="8"/>
        <v>Control vs TBI72</v>
      </c>
      <c r="I287" s="3">
        <f t="shared" si="9"/>
        <v>0.26593135097227499</v>
      </c>
      <c r="Q287" s="4"/>
    </row>
    <row r="288" spans="1:17" x14ac:dyDescent="0.25">
      <c r="A288" s="3" t="s">
        <v>294</v>
      </c>
      <c r="B288" s="3">
        <v>0.77057111363155795</v>
      </c>
      <c r="C288" s="3">
        <v>5.804502506485068E-2</v>
      </c>
      <c r="D288" s="3">
        <v>0.49421248275067198</v>
      </c>
      <c r="E288" s="3">
        <v>-0.25874802109326939</v>
      </c>
      <c r="F288" s="3">
        <v>0.26616115096271498</v>
      </c>
      <c r="G288" s="3">
        <v>-0.39467185170061825</v>
      </c>
      <c r="H288" s="3" t="str">
        <f t="shared" si="8"/>
        <v>Control vs TBI72</v>
      </c>
      <c r="I288" s="3">
        <f t="shared" si="9"/>
        <v>0.26616115096271498</v>
      </c>
      <c r="Q288" s="4"/>
    </row>
    <row r="289" spans="1:17" x14ac:dyDescent="0.25">
      <c r="A289" s="3" t="s">
        <v>295</v>
      </c>
      <c r="B289" s="3">
        <v>0.79142190846228999</v>
      </c>
      <c r="C289" s="3">
        <v>0.21839421883434923</v>
      </c>
      <c r="D289" s="3">
        <v>0.26870952385284502</v>
      </c>
      <c r="E289" s="3">
        <v>-0.71481816556506017</v>
      </c>
      <c r="F289" s="3">
        <v>0.46627465369139398</v>
      </c>
      <c r="G289" s="3">
        <v>-0.46863721322464896</v>
      </c>
      <c r="H289" s="3" t="str">
        <f t="shared" si="8"/>
        <v>Control vs TBI24</v>
      </c>
      <c r="I289" s="3">
        <f t="shared" si="9"/>
        <v>0.26870952385284502</v>
      </c>
      <c r="Q289" s="4"/>
    </row>
    <row r="290" spans="1:17" x14ac:dyDescent="0.25">
      <c r="A290" s="3" t="s">
        <v>296</v>
      </c>
      <c r="B290" s="3">
        <v>0.62966927122261795</v>
      </c>
      <c r="C290" s="3">
        <v>0.8654363451811995</v>
      </c>
      <c r="D290" s="3">
        <v>0.281917720106801</v>
      </c>
      <c r="E290" s="3">
        <v>0.90051225241275501</v>
      </c>
      <c r="F290" s="3">
        <v>0.27009551542377302</v>
      </c>
      <c r="G290" s="3">
        <v>0.50513586079279627</v>
      </c>
      <c r="H290" s="3" t="str">
        <f t="shared" si="8"/>
        <v>Control vs TBI72</v>
      </c>
      <c r="I290" s="3">
        <f t="shared" si="9"/>
        <v>0.27009551542377302</v>
      </c>
      <c r="Q290" s="4"/>
    </row>
    <row r="291" spans="1:17" x14ac:dyDescent="0.25">
      <c r="A291" s="3" t="s">
        <v>297</v>
      </c>
      <c r="B291" s="3">
        <v>0.57429385378062303</v>
      </c>
      <c r="C291" s="3">
        <v>-0.22128020983050153</v>
      </c>
      <c r="D291" s="3">
        <v>0.40633351519723598</v>
      </c>
      <c r="E291" s="3">
        <v>-9.3579340037382094E-2</v>
      </c>
      <c r="F291" s="3">
        <v>0.27088451189461299</v>
      </c>
      <c r="G291" s="3">
        <v>-0.38925665485975741</v>
      </c>
      <c r="H291" s="3" t="str">
        <f t="shared" si="8"/>
        <v>Control vs TBI72</v>
      </c>
      <c r="I291" s="3">
        <f t="shared" si="9"/>
        <v>0.27088451189461299</v>
      </c>
      <c r="Q291" s="4"/>
    </row>
    <row r="292" spans="1:17" x14ac:dyDescent="0.25">
      <c r="A292" s="3" t="s">
        <v>298</v>
      </c>
      <c r="B292" s="3">
        <v>0.73241823599225997</v>
      </c>
      <c r="C292" s="3">
        <v>-0.23192865287416761</v>
      </c>
      <c r="D292" s="3">
        <v>0.27597098138901399</v>
      </c>
      <c r="E292" s="3">
        <v>-0.89180773988245576</v>
      </c>
      <c r="F292" s="3">
        <v>0.57746744342207701</v>
      </c>
      <c r="G292" s="3">
        <v>-0.39574620945900324</v>
      </c>
      <c r="H292" s="3" t="str">
        <f t="shared" si="8"/>
        <v>Control vs TBI24</v>
      </c>
      <c r="I292" s="3">
        <f t="shared" si="9"/>
        <v>0.27597098138901399</v>
      </c>
      <c r="Q292" s="4"/>
    </row>
    <row r="293" spans="1:17" x14ac:dyDescent="0.25">
      <c r="A293" s="3" t="s">
        <v>299</v>
      </c>
      <c r="B293" s="3">
        <v>0.41029752431268202</v>
      </c>
      <c r="C293" s="3">
        <v>0.29528231925740822</v>
      </c>
      <c r="D293" s="3">
        <v>0.52962815572268096</v>
      </c>
      <c r="E293" s="3">
        <v>-0.10491014494679397</v>
      </c>
      <c r="F293" s="3">
        <v>0.27964123987848699</v>
      </c>
      <c r="G293" s="3">
        <v>-0.23344502952507926</v>
      </c>
      <c r="H293" s="3" t="str">
        <f t="shared" si="8"/>
        <v>Control vs TBI72</v>
      </c>
      <c r="I293" s="3">
        <f t="shared" si="9"/>
        <v>0.27964123987848699</v>
      </c>
      <c r="Q293" s="4"/>
    </row>
    <row r="294" spans="1:17" x14ac:dyDescent="0.25">
      <c r="A294" s="3" t="s">
        <v>300</v>
      </c>
      <c r="B294" s="3">
        <v>0.30230213648677101</v>
      </c>
      <c r="C294" s="3">
        <v>-0.58444661008171872</v>
      </c>
      <c r="D294" s="3">
        <v>0.28227011937236501</v>
      </c>
      <c r="E294" s="3">
        <v>-0.32357893869958737</v>
      </c>
      <c r="F294" s="3">
        <v>0.290535714169943</v>
      </c>
      <c r="G294" s="3">
        <v>-0.29635773700746781</v>
      </c>
      <c r="H294" s="3" t="str">
        <f t="shared" si="8"/>
        <v>Control vs TBI24</v>
      </c>
      <c r="I294" s="3">
        <f t="shared" si="9"/>
        <v>0.28227011937236501</v>
      </c>
      <c r="Q294" s="4"/>
    </row>
    <row r="295" spans="1:17" x14ac:dyDescent="0.25">
      <c r="A295" s="3" t="s">
        <v>301</v>
      </c>
      <c r="B295" s="3">
        <v>0.90658096483459605</v>
      </c>
      <c r="C295" s="3">
        <v>0.16093128713823843</v>
      </c>
      <c r="D295" s="3">
        <v>0.28815498289929098</v>
      </c>
      <c r="E295" s="3">
        <v>-0.25124324210609472</v>
      </c>
      <c r="F295" s="3">
        <v>0.54350321618952702</v>
      </c>
      <c r="G295" s="3">
        <v>0.10790184556484536</v>
      </c>
      <c r="H295" s="3" t="str">
        <f t="shared" si="8"/>
        <v>Control vs TBI24</v>
      </c>
      <c r="I295" s="3">
        <f t="shared" si="9"/>
        <v>0.28815498289929098</v>
      </c>
      <c r="Q295" s="4"/>
    </row>
    <row r="296" spans="1:17" x14ac:dyDescent="0.25">
      <c r="A296" s="3" t="s">
        <v>302</v>
      </c>
      <c r="B296" s="3">
        <v>0.79934004565126404</v>
      </c>
      <c r="C296" s="3">
        <v>0.37982491910645583</v>
      </c>
      <c r="D296" s="3">
        <v>0.99208977013232402</v>
      </c>
      <c r="E296" s="3">
        <v>0.49420528343425296</v>
      </c>
      <c r="F296" s="3">
        <v>0.29116518170810601</v>
      </c>
      <c r="G296" s="3">
        <v>-0.29157820211056529</v>
      </c>
      <c r="H296" s="3" t="str">
        <f t="shared" si="8"/>
        <v>Control vs TBI72</v>
      </c>
      <c r="I296" s="3">
        <f t="shared" si="9"/>
        <v>0.29116518170810601</v>
      </c>
      <c r="Q296" s="4"/>
    </row>
    <row r="297" spans="1:17" x14ac:dyDescent="0.25">
      <c r="A297" s="3" t="s">
        <v>303</v>
      </c>
      <c r="B297" s="3">
        <v>0.74778004787836505</v>
      </c>
      <c r="C297" s="3">
        <v>0.2779451631360102</v>
      </c>
      <c r="D297" s="3">
        <v>0.29197873068851998</v>
      </c>
      <c r="E297" s="3">
        <v>-0.41794334500449665</v>
      </c>
      <c r="F297" s="3">
        <v>0.71280125538578798</v>
      </c>
      <c r="G297" s="3">
        <v>-0.17535826288174552</v>
      </c>
      <c r="H297" s="3" t="str">
        <f t="shared" si="8"/>
        <v>Control vs TBI24</v>
      </c>
      <c r="I297" s="3">
        <f t="shared" si="9"/>
        <v>0.29197873068851998</v>
      </c>
      <c r="Q297" s="4"/>
    </row>
    <row r="298" spans="1:17" x14ac:dyDescent="0.25">
      <c r="A298" s="3" t="s">
        <v>304</v>
      </c>
      <c r="B298" s="3">
        <v>0.838939741440759</v>
      </c>
      <c r="C298" s="3">
        <v>0.36876747506556079</v>
      </c>
      <c r="D298" s="3">
        <v>0.54389505618095102</v>
      </c>
      <c r="E298" s="3">
        <v>0.38209750676580484</v>
      </c>
      <c r="F298" s="3">
        <v>0.29828003374927298</v>
      </c>
      <c r="G298" s="3">
        <v>0.40413845691122025</v>
      </c>
      <c r="H298" s="3" t="str">
        <f t="shared" si="8"/>
        <v>Control vs TBI72</v>
      </c>
      <c r="I298" s="3">
        <f t="shared" si="9"/>
        <v>0.29828003374927298</v>
      </c>
      <c r="Q298" s="4"/>
    </row>
    <row r="299" spans="1:17" x14ac:dyDescent="0.25">
      <c r="A299" s="3" t="s">
        <v>305</v>
      </c>
      <c r="B299" s="3">
        <v>0.29891005678288302</v>
      </c>
      <c r="C299" s="3">
        <v>1.0296217608080922</v>
      </c>
      <c r="D299" s="3">
        <v>0.629664460125962</v>
      </c>
      <c r="E299" s="3">
        <v>0.9949533748550875</v>
      </c>
      <c r="F299" s="3">
        <v>0.49995644908335402</v>
      </c>
      <c r="G299" s="3">
        <v>0.83243173722076491</v>
      </c>
      <c r="H299" s="3" t="str">
        <f t="shared" si="8"/>
        <v>Control vs TBI0</v>
      </c>
      <c r="I299" s="3">
        <f t="shared" si="9"/>
        <v>0.29891005678288302</v>
      </c>
      <c r="Q299" s="4"/>
    </row>
    <row r="300" spans="1:17" x14ac:dyDescent="0.25">
      <c r="A300" s="3" t="s">
        <v>306</v>
      </c>
      <c r="B300" s="3">
        <v>0.90459307190829397</v>
      </c>
      <c r="C300" s="3">
        <v>1.520272495905213</v>
      </c>
      <c r="D300" s="3">
        <v>0.308210281283404</v>
      </c>
      <c r="E300" s="3">
        <v>-6.2914983821686976E-2</v>
      </c>
      <c r="F300" s="3">
        <v>0.30415118436500999</v>
      </c>
      <c r="G300" s="3">
        <v>-1.6251603671541548</v>
      </c>
      <c r="H300" s="3" t="str">
        <f t="shared" si="8"/>
        <v>Control vs TBI72</v>
      </c>
      <c r="I300" s="3">
        <f t="shared" si="9"/>
        <v>0.30415118436500999</v>
      </c>
      <c r="Q300" s="4"/>
    </row>
    <row r="301" spans="1:17" x14ac:dyDescent="0.25">
      <c r="A301" s="3" t="s">
        <v>307</v>
      </c>
      <c r="B301" s="3">
        <v>0.53967355253440696</v>
      </c>
      <c r="C301" s="3">
        <v>1.1751537999579396</v>
      </c>
      <c r="D301" s="3">
        <v>0.30583938660426402</v>
      </c>
      <c r="E301" s="3">
        <v>-0.29675402751914992</v>
      </c>
      <c r="F301" s="3">
        <v>0.42962928463115901</v>
      </c>
      <c r="G301" s="3">
        <v>-0.28040311146482744</v>
      </c>
      <c r="H301" s="3" t="str">
        <f t="shared" si="8"/>
        <v>Control vs TBI24</v>
      </c>
      <c r="I301" s="3">
        <f t="shared" si="9"/>
        <v>0.30583938660426402</v>
      </c>
      <c r="Q301" s="4"/>
    </row>
    <row r="302" spans="1:17" x14ac:dyDescent="0.25">
      <c r="A302" s="3" t="s">
        <v>308</v>
      </c>
      <c r="B302" s="3">
        <v>0.61340440449953204</v>
      </c>
      <c r="C302" s="3">
        <v>-0.35116653548276444</v>
      </c>
      <c r="D302" s="3">
        <v>0.31051508375015402</v>
      </c>
      <c r="E302" s="3">
        <v>-0.42923966029060162</v>
      </c>
      <c r="F302" s="3">
        <v>0.77735934517083505</v>
      </c>
      <c r="G302" s="3">
        <v>-0.31579236459126897</v>
      </c>
      <c r="H302" s="3" t="str">
        <f t="shared" si="8"/>
        <v>Control vs TBI24</v>
      </c>
      <c r="I302" s="3">
        <f t="shared" si="9"/>
        <v>0.31051508375015402</v>
      </c>
      <c r="Q302" s="4"/>
    </row>
    <row r="303" spans="1:17" x14ac:dyDescent="0.25">
      <c r="A303" s="3" t="s">
        <v>309</v>
      </c>
      <c r="B303" s="3">
        <v>0.68590334199664504</v>
      </c>
      <c r="C303" s="3">
        <v>2.3325747733316908</v>
      </c>
      <c r="D303" s="3">
        <v>0.401555638356353</v>
      </c>
      <c r="E303" s="3">
        <v>0.4978546788225689</v>
      </c>
      <c r="F303" s="3">
        <v>0.310898863575027</v>
      </c>
      <c r="G303" s="3">
        <v>-1.4338135470485158</v>
      </c>
      <c r="H303" s="3" t="str">
        <f t="shared" si="8"/>
        <v>Control vs TBI72</v>
      </c>
      <c r="I303" s="3">
        <f t="shared" si="9"/>
        <v>0.310898863575027</v>
      </c>
      <c r="Q303" s="4"/>
    </row>
    <row r="304" spans="1:17" x14ac:dyDescent="0.25">
      <c r="A304" s="3" t="s">
        <v>310</v>
      </c>
      <c r="B304" s="3">
        <v>0.80195453238459702</v>
      </c>
      <c r="C304" s="3">
        <v>0.78591558796394279</v>
      </c>
      <c r="D304" s="3">
        <v>0.67343818194050198</v>
      </c>
      <c r="E304" s="3">
        <v>2.142643230395435E-2</v>
      </c>
      <c r="F304" s="3">
        <v>0.31244209632241898</v>
      </c>
      <c r="G304" s="3">
        <v>0.3060884406952018</v>
      </c>
      <c r="H304" s="3" t="str">
        <f t="shared" si="8"/>
        <v>Control vs TBI72</v>
      </c>
      <c r="I304" s="3">
        <f t="shared" si="9"/>
        <v>0.31244209632241898</v>
      </c>
      <c r="Q304" s="4"/>
    </row>
    <row r="305" spans="1:17" x14ac:dyDescent="0.25">
      <c r="A305" s="3" t="s">
        <v>311</v>
      </c>
      <c r="B305" s="3">
        <v>0.60381179172362798</v>
      </c>
      <c r="C305" s="3">
        <v>8.834235703011159E-2</v>
      </c>
      <c r="D305" s="3">
        <v>0.31249471022805497</v>
      </c>
      <c r="E305" s="3">
        <v>-0.30864127556568699</v>
      </c>
      <c r="F305" s="3">
        <v>0.57372121477480797</v>
      </c>
      <c r="G305" s="3">
        <v>-0.15755979176806839</v>
      </c>
      <c r="H305" s="3" t="str">
        <f t="shared" si="8"/>
        <v>Control vs TBI24</v>
      </c>
      <c r="I305" s="3">
        <f t="shared" si="9"/>
        <v>0.31249471022805497</v>
      </c>
      <c r="Q305" s="4"/>
    </row>
    <row r="306" spans="1:17" x14ac:dyDescent="0.25">
      <c r="A306" s="3" t="s">
        <v>312</v>
      </c>
      <c r="B306" s="3">
        <v>0.91354451394632297</v>
      </c>
      <c r="C306" s="3">
        <v>8.6984665864778835E-2</v>
      </c>
      <c r="D306" s="3">
        <v>0.52639866292862802</v>
      </c>
      <c r="E306" s="3">
        <v>-8.9485730269834116E-3</v>
      </c>
      <c r="F306" s="3">
        <v>0.31976705218069601</v>
      </c>
      <c r="G306" s="3">
        <v>-0.69904072848772791</v>
      </c>
      <c r="H306" s="3" t="str">
        <f t="shared" si="8"/>
        <v>Control vs TBI72</v>
      </c>
      <c r="I306" s="3">
        <f t="shared" si="9"/>
        <v>0.31976705218069601</v>
      </c>
      <c r="Q306" s="4"/>
    </row>
    <row r="307" spans="1:17" x14ac:dyDescent="0.25">
      <c r="A307" s="3" t="s">
        <v>313</v>
      </c>
      <c r="B307" s="3">
        <v>0.32407756208638899</v>
      </c>
      <c r="C307" s="3">
        <v>0.51083230149041903</v>
      </c>
      <c r="D307" s="3">
        <v>0.63795393821116697</v>
      </c>
      <c r="E307" s="3">
        <v>-0.13882251182284414</v>
      </c>
      <c r="F307" s="3">
        <v>0.65628018414253397</v>
      </c>
      <c r="G307" s="3">
        <v>0.14720578785008739</v>
      </c>
      <c r="H307" s="3" t="str">
        <f t="shared" si="8"/>
        <v>Control vs TBI0</v>
      </c>
      <c r="I307" s="3">
        <f t="shared" si="9"/>
        <v>0.32407756208638899</v>
      </c>
      <c r="Q307" s="4"/>
    </row>
    <row r="308" spans="1:17" x14ac:dyDescent="0.25">
      <c r="A308" s="3" t="s">
        <v>314</v>
      </c>
      <c r="B308" s="3">
        <v>0.91300654068123599</v>
      </c>
      <c r="C308" s="3">
        <v>-0.1732833098816382</v>
      </c>
      <c r="D308" s="3">
        <v>0.73525783819702195</v>
      </c>
      <c r="E308" s="3">
        <v>3.4554453867726376E-2</v>
      </c>
      <c r="F308" s="3">
        <v>0.32534569352771597</v>
      </c>
      <c r="G308" s="3">
        <v>0.36990993347416279</v>
      </c>
      <c r="H308" s="3" t="str">
        <f t="shared" si="8"/>
        <v>Control vs TBI72</v>
      </c>
      <c r="I308" s="3">
        <f t="shared" si="9"/>
        <v>0.32534569352771597</v>
      </c>
      <c r="Q308" s="4"/>
    </row>
    <row r="309" spans="1:17" x14ac:dyDescent="0.25">
      <c r="A309" s="3" t="s">
        <v>315</v>
      </c>
      <c r="B309" s="3">
        <v>0.33033937317656897</v>
      </c>
      <c r="C309" s="3">
        <v>-0.6258871816051168</v>
      </c>
      <c r="D309" s="3">
        <v>0.77527398172744599</v>
      </c>
      <c r="E309" s="3">
        <v>-8.442490083010061E-2</v>
      </c>
      <c r="F309" s="3">
        <v>0.45326511625516702</v>
      </c>
      <c r="G309" s="3">
        <v>-0.41628067367067834</v>
      </c>
      <c r="H309" s="3" t="str">
        <f t="shared" si="8"/>
        <v>Control vs TBI0</v>
      </c>
      <c r="I309" s="3">
        <f t="shared" si="9"/>
        <v>0.33033937317656897</v>
      </c>
      <c r="Q309" s="4"/>
    </row>
    <row r="310" spans="1:17" x14ac:dyDescent="0.25">
      <c r="A310" s="3" t="s">
        <v>316</v>
      </c>
      <c r="B310" s="3">
        <v>0.405160605179337</v>
      </c>
      <c r="C310" s="3">
        <v>0.13913072265973245</v>
      </c>
      <c r="D310" s="3">
        <v>0.64438050491293097</v>
      </c>
      <c r="E310" s="3">
        <v>-7.5101959462958487E-2</v>
      </c>
      <c r="F310" s="3">
        <v>0.33477406264091403</v>
      </c>
      <c r="G310" s="3">
        <v>0.10357310858328904</v>
      </c>
      <c r="H310" s="3" t="str">
        <f t="shared" si="8"/>
        <v>Control vs TBI72</v>
      </c>
      <c r="I310" s="3">
        <f t="shared" si="9"/>
        <v>0.33477406264091403</v>
      </c>
      <c r="Q310" s="4"/>
    </row>
    <row r="311" spans="1:17" x14ac:dyDescent="0.25">
      <c r="A311" s="3" t="s">
        <v>317</v>
      </c>
      <c r="B311" s="3">
        <v>0.335379112086653</v>
      </c>
      <c r="C311" s="3">
        <v>1.6009715782029466</v>
      </c>
      <c r="D311" s="3">
        <v>0.78707886306712205</v>
      </c>
      <c r="E311" s="3">
        <v>0.69077155585634531</v>
      </c>
      <c r="F311" s="3">
        <v>0.36185389091173098</v>
      </c>
      <c r="G311" s="3">
        <v>0.48427181832032318</v>
      </c>
      <c r="H311" s="3" t="str">
        <f t="shared" si="8"/>
        <v>Control vs TBI0</v>
      </c>
      <c r="I311" s="3">
        <f t="shared" si="9"/>
        <v>0.335379112086653</v>
      </c>
      <c r="Q311" s="4"/>
    </row>
    <row r="312" spans="1:17" x14ac:dyDescent="0.25">
      <c r="A312" s="3" t="s">
        <v>318</v>
      </c>
      <c r="B312" s="3">
        <v>0.363366160883556</v>
      </c>
      <c r="C312" s="3">
        <v>1.1378433714666256</v>
      </c>
      <c r="D312" s="3">
        <v>0.76881085691100304</v>
      </c>
      <c r="E312" s="3">
        <v>0.44405751713363717</v>
      </c>
      <c r="F312" s="3">
        <v>0.33709785792987101</v>
      </c>
      <c r="G312" s="3">
        <v>0.29775287425964508</v>
      </c>
      <c r="H312" s="3" t="str">
        <f t="shared" si="8"/>
        <v>Control vs TBI72</v>
      </c>
      <c r="I312" s="3">
        <f t="shared" si="9"/>
        <v>0.33709785792987101</v>
      </c>
      <c r="Q312" s="4"/>
    </row>
    <row r="313" spans="1:17" x14ac:dyDescent="0.25">
      <c r="A313" s="3" t="s">
        <v>319</v>
      </c>
      <c r="B313" s="3">
        <v>0.48483337889030798</v>
      </c>
      <c r="C313" s="3">
        <v>1.7998219146468275</v>
      </c>
      <c r="D313" s="3">
        <v>0.63743138272662403</v>
      </c>
      <c r="E313" s="3">
        <v>0.34779149728321151</v>
      </c>
      <c r="F313" s="3">
        <v>0.34470977601588898</v>
      </c>
      <c r="G313" s="3">
        <v>-0.61306766341526187</v>
      </c>
      <c r="H313" s="3" t="str">
        <f t="shared" si="8"/>
        <v>Control vs TBI72</v>
      </c>
      <c r="I313" s="3">
        <f t="shared" si="9"/>
        <v>0.34470977601588898</v>
      </c>
      <c r="Q313" s="4"/>
    </row>
    <row r="314" spans="1:17" x14ac:dyDescent="0.25">
      <c r="A314" s="3" t="s">
        <v>320</v>
      </c>
      <c r="B314" s="3">
        <v>0.349185356978927</v>
      </c>
      <c r="C314" s="3">
        <v>-0.42313800831593806</v>
      </c>
      <c r="D314" s="3">
        <v>0.67090062196431999</v>
      </c>
      <c r="E314" s="3">
        <v>9.0705026708734052E-2</v>
      </c>
      <c r="F314" s="3">
        <v>0.58639270310272695</v>
      </c>
      <c r="G314" s="3">
        <v>-1.1469858100086159E-2</v>
      </c>
      <c r="H314" s="3" t="str">
        <f t="shared" si="8"/>
        <v>Control vs TBI0</v>
      </c>
      <c r="I314" s="3">
        <f t="shared" si="9"/>
        <v>0.349185356978927</v>
      </c>
      <c r="Q314" s="4"/>
    </row>
    <row r="315" spans="1:17" x14ac:dyDescent="0.25">
      <c r="A315" s="3" t="s">
        <v>321</v>
      </c>
      <c r="B315" s="3">
        <v>0.34978069203275902</v>
      </c>
      <c r="C315" s="3">
        <v>-0.33282443973580927</v>
      </c>
      <c r="D315" s="3">
        <v>0.64585728123619102</v>
      </c>
      <c r="E315" s="3">
        <v>0.16492233965950434</v>
      </c>
      <c r="F315" s="3">
        <v>0.48873383441215501</v>
      </c>
      <c r="G315" s="3">
        <v>0.32356537370850236</v>
      </c>
      <c r="H315" s="3" t="str">
        <f t="shared" si="8"/>
        <v>Control vs TBI0</v>
      </c>
      <c r="I315" s="3">
        <f t="shared" si="9"/>
        <v>0.34978069203275902</v>
      </c>
      <c r="Q315" s="4"/>
    </row>
    <row r="316" spans="1:17" x14ac:dyDescent="0.25">
      <c r="A316" s="3" t="s">
        <v>322</v>
      </c>
      <c r="B316" s="3">
        <v>0.46749205219700801</v>
      </c>
      <c r="C316" s="3">
        <v>-0.29831904201141946</v>
      </c>
      <c r="D316" s="3">
        <v>0.44665715015340002</v>
      </c>
      <c r="E316" s="3">
        <v>-0.22744890632393169</v>
      </c>
      <c r="F316" s="3">
        <v>0.35185143808347502</v>
      </c>
      <c r="G316" s="3">
        <v>0.31619588592087228</v>
      </c>
      <c r="H316" s="3" t="str">
        <f t="shared" si="8"/>
        <v>Control vs TBI72</v>
      </c>
      <c r="I316" s="3">
        <f t="shared" si="9"/>
        <v>0.35185143808347502</v>
      </c>
      <c r="Q316" s="4"/>
    </row>
    <row r="317" spans="1:17" x14ac:dyDescent="0.25">
      <c r="A317" s="3" t="s">
        <v>323</v>
      </c>
      <c r="B317" s="3">
        <v>0.85397309214747996</v>
      </c>
      <c r="C317" s="3">
        <v>-2.9671384802817845E-2</v>
      </c>
      <c r="D317" s="3">
        <v>0.93618770990285605</v>
      </c>
      <c r="E317" s="3">
        <v>5.873539298851177E-2</v>
      </c>
      <c r="F317" s="3">
        <v>0.35571718377157202</v>
      </c>
      <c r="G317" s="3">
        <v>0.21551320464019205</v>
      </c>
      <c r="H317" s="3" t="str">
        <f t="shared" si="8"/>
        <v>Control vs TBI72</v>
      </c>
      <c r="I317" s="3">
        <f t="shared" si="9"/>
        <v>0.35571718377157202</v>
      </c>
      <c r="Q317" s="4"/>
    </row>
    <row r="318" spans="1:17" x14ac:dyDescent="0.25">
      <c r="A318" s="3" t="s">
        <v>324</v>
      </c>
      <c r="B318" s="3">
        <v>0.99449895619151096</v>
      </c>
      <c r="C318" s="3">
        <v>0.37652115087747084</v>
      </c>
      <c r="D318" s="3">
        <v>0.36321624398102498</v>
      </c>
      <c r="E318" s="3">
        <v>-0.2139731537993059</v>
      </c>
      <c r="F318" s="3">
        <v>0.35602788064194402</v>
      </c>
      <c r="G318" s="3">
        <v>-1.1872581816958889</v>
      </c>
      <c r="H318" s="3" t="str">
        <f t="shared" si="8"/>
        <v>Control vs TBI72</v>
      </c>
      <c r="I318" s="3">
        <f t="shared" si="9"/>
        <v>0.35602788064194402</v>
      </c>
      <c r="Q318" s="4"/>
    </row>
    <row r="319" spans="1:17" x14ac:dyDescent="0.25">
      <c r="A319" s="3" t="s">
        <v>325</v>
      </c>
      <c r="B319" s="3">
        <v>0.73466387191492899</v>
      </c>
      <c r="C319" s="3">
        <v>-8.2512158592592269E-2</v>
      </c>
      <c r="D319" s="3">
        <v>0.79052598771943305</v>
      </c>
      <c r="E319" s="3">
        <v>3.9309289183844964E-2</v>
      </c>
      <c r="F319" s="3">
        <v>0.36181731542802797</v>
      </c>
      <c r="G319" s="3">
        <v>0.2216762341098801</v>
      </c>
      <c r="H319" s="3" t="str">
        <f t="shared" si="8"/>
        <v>Control vs TBI72</v>
      </c>
      <c r="I319" s="3">
        <f t="shared" si="9"/>
        <v>0.36181731542802797</v>
      </c>
      <c r="Q319" s="4"/>
    </row>
    <row r="320" spans="1:17" x14ac:dyDescent="0.25">
      <c r="A320" s="3" t="s">
        <v>326</v>
      </c>
      <c r="B320" s="3">
        <v>0.62824144224630196</v>
      </c>
      <c r="C320" s="3">
        <v>1.1014284131670957</v>
      </c>
      <c r="D320" s="3">
        <v>0.36647346943078601</v>
      </c>
      <c r="E320" s="3">
        <v>1.4154737282873029</v>
      </c>
      <c r="F320" s="3">
        <v>0.56932767518828697</v>
      </c>
      <c r="G320" s="3">
        <v>0.20173098447979684</v>
      </c>
      <c r="H320" s="3" t="str">
        <f t="shared" si="8"/>
        <v>Control vs TBI24</v>
      </c>
      <c r="I320" s="3">
        <f t="shared" si="9"/>
        <v>0.36647346943078601</v>
      </c>
      <c r="Q320" s="4"/>
    </row>
    <row r="321" spans="1:17" x14ac:dyDescent="0.25">
      <c r="A321" s="3" t="s">
        <v>327</v>
      </c>
      <c r="B321" s="3">
        <v>0.37739074615811602</v>
      </c>
      <c r="C321" s="3">
        <v>0.23140653955744708</v>
      </c>
      <c r="D321" s="3">
        <v>0.49373821537621099</v>
      </c>
      <c r="E321" s="3">
        <v>-0.15893036343312847</v>
      </c>
      <c r="F321" s="3">
        <v>0.50961229470606395</v>
      </c>
      <c r="G321" s="3">
        <v>-0.17527876784775798</v>
      </c>
      <c r="H321" s="3" t="str">
        <f t="shared" si="8"/>
        <v>Control vs TBI0</v>
      </c>
      <c r="I321" s="3">
        <f t="shared" si="9"/>
        <v>0.37739074615811602</v>
      </c>
      <c r="Q321" s="4"/>
    </row>
    <row r="322" spans="1:17" x14ac:dyDescent="0.25">
      <c r="A322" s="3" t="s">
        <v>328</v>
      </c>
      <c r="B322" s="3">
        <v>0.42037068662704702</v>
      </c>
      <c r="C322" s="3">
        <v>0.16849161776135804</v>
      </c>
      <c r="D322" s="3">
        <v>0.42747596988153502</v>
      </c>
      <c r="E322" s="3">
        <v>0.45453792317163672</v>
      </c>
      <c r="F322" s="3">
        <v>0.382191289895569</v>
      </c>
      <c r="G322" s="3">
        <v>0.25126374245600125</v>
      </c>
      <c r="H322" s="3" t="str">
        <f t="shared" si="8"/>
        <v>Control vs TBI72</v>
      </c>
      <c r="I322" s="3">
        <f t="shared" si="9"/>
        <v>0.382191289895569</v>
      </c>
      <c r="Q322" s="4"/>
    </row>
    <row r="323" spans="1:17" x14ac:dyDescent="0.25">
      <c r="A323" s="3" t="s">
        <v>329</v>
      </c>
      <c r="B323" s="3">
        <v>0.38658184817041802</v>
      </c>
      <c r="C323" s="3">
        <v>1.9090671576574287</v>
      </c>
      <c r="D323" s="3">
        <v>0.73133978330806004</v>
      </c>
      <c r="E323" s="3">
        <v>0.73954386240007641</v>
      </c>
      <c r="F323" s="3">
        <v>0.83758708899408396</v>
      </c>
      <c r="G323" s="3">
        <v>6.058311622386859E-2</v>
      </c>
      <c r="H323" s="3" t="str">
        <f t="shared" ref="H323:H386" si="10">IF(B323=I323,B$1,IF(D323=I323,D$1,IF(F323=I323,F$1)))</f>
        <v>Control vs TBI0</v>
      </c>
      <c r="I323" s="3">
        <f t="shared" ref="I323:I387" si="11">MIN(B323,D323,F323)</f>
        <v>0.38658184817041802</v>
      </c>
      <c r="Q323" s="4"/>
    </row>
    <row r="324" spans="1:17" x14ac:dyDescent="0.25">
      <c r="A324" s="3" t="s">
        <v>330</v>
      </c>
      <c r="B324" s="3">
        <v>0.80733582070775101</v>
      </c>
      <c r="C324" s="3">
        <v>1.2602830587078107</v>
      </c>
      <c r="D324" s="3">
        <v>0.47238025420118401</v>
      </c>
      <c r="E324" s="3">
        <v>0.37013955537576754</v>
      </c>
      <c r="F324" s="3">
        <v>0.38662236954308898</v>
      </c>
      <c r="G324" s="3">
        <v>-1.0817538354083422</v>
      </c>
      <c r="H324" s="3" t="str">
        <f t="shared" si="10"/>
        <v>Control vs TBI72</v>
      </c>
      <c r="I324" s="3">
        <f t="shared" si="11"/>
        <v>0.38662236954308898</v>
      </c>
      <c r="Q324" s="4"/>
    </row>
    <row r="325" spans="1:17" x14ac:dyDescent="0.25">
      <c r="A325" s="3" t="s">
        <v>331</v>
      </c>
      <c r="B325" s="3">
        <v>0.82288662429724402</v>
      </c>
      <c r="C325" s="3">
        <v>1.5727503719215871E-2</v>
      </c>
      <c r="D325" s="3">
        <v>0.38705376222867199</v>
      </c>
      <c r="E325" s="3">
        <v>-0.2193963033159497</v>
      </c>
      <c r="F325" s="3">
        <v>0.78023596026768705</v>
      </c>
      <c r="G325" s="3">
        <v>-5.5913618371767802E-2</v>
      </c>
      <c r="H325" s="3" t="str">
        <f t="shared" si="10"/>
        <v>Control vs TBI24</v>
      </c>
      <c r="I325" s="3">
        <f t="shared" si="11"/>
        <v>0.38705376222867199</v>
      </c>
      <c r="Q325" s="4"/>
    </row>
    <row r="326" spans="1:17" x14ac:dyDescent="0.25">
      <c r="A326" s="3" t="s">
        <v>332</v>
      </c>
      <c r="B326" s="3">
        <v>0.40535059187965</v>
      </c>
      <c r="C326" s="3">
        <v>0.79805134103880782</v>
      </c>
      <c r="D326" s="3">
        <v>0.52696098922842505</v>
      </c>
      <c r="E326" s="3">
        <v>0.20159149824038586</v>
      </c>
      <c r="F326" s="3">
        <v>0.90061340001208501</v>
      </c>
      <c r="G326" s="3">
        <v>-1.0437611256569683E-2</v>
      </c>
      <c r="H326" s="3" t="str">
        <f t="shared" si="10"/>
        <v>Control vs TBI0</v>
      </c>
      <c r="I326" s="3">
        <f t="shared" si="11"/>
        <v>0.40535059187965</v>
      </c>
      <c r="Q326" s="4"/>
    </row>
    <row r="327" spans="1:17" x14ac:dyDescent="0.25">
      <c r="A327" s="3" t="s">
        <v>333</v>
      </c>
      <c r="B327" s="3">
        <v>0.92136506475853297</v>
      </c>
      <c r="C327" s="3">
        <v>0.56043105486674638</v>
      </c>
      <c r="D327" s="3">
        <v>0.70418815602051799</v>
      </c>
      <c r="E327" s="3">
        <v>0.20374380215175267</v>
      </c>
      <c r="F327" s="3">
        <v>0.406766256068746</v>
      </c>
      <c r="G327" s="3">
        <v>-0.21871147833877183</v>
      </c>
      <c r="H327" s="3" t="str">
        <f t="shared" si="10"/>
        <v>Control vs TBI72</v>
      </c>
      <c r="I327" s="3">
        <f t="shared" si="11"/>
        <v>0.406766256068746</v>
      </c>
      <c r="Q327" s="4"/>
    </row>
    <row r="328" spans="1:17" x14ac:dyDescent="0.25">
      <c r="A328" s="3" t="s">
        <v>334</v>
      </c>
      <c r="B328" s="3">
        <v>0.92916010870677102</v>
      </c>
      <c r="C328" s="3">
        <v>-5.4284165774247085E-2</v>
      </c>
      <c r="D328" s="3">
        <v>0.41080829070579</v>
      </c>
      <c r="E328" s="3">
        <v>-0.2024878717072176</v>
      </c>
      <c r="F328" s="3">
        <v>0.75908993516251799</v>
      </c>
      <c r="G328" s="3">
        <v>0.10719421744001618</v>
      </c>
      <c r="H328" s="3" t="str">
        <f t="shared" si="10"/>
        <v>Control vs TBI24</v>
      </c>
      <c r="I328" s="3">
        <f t="shared" si="11"/>
        <v>0.41080829070579</v>
      </c>
      <c r="Q328" s="4"/>
    </row>
    <row r="329" spans="1:17" x14ac:dyDescent="0.25">
      <c r="A329" s="3" t="s">
        <v>335</v>
      </c>
      <c r="B329" s="3">
        <v>0.83619010294112095</v>
      </c>
      <c r="C329" s="3">
        <v>0.59279809556312646</v>
      </c>
      <c r="D329" s="3">
        <v>0.63264812081857602</v>
      </c>
      <c r="E329" s="3">
        <v>8.3625691401827768E-2</v>
      </c>
      <c r="F329" s="3">
        <v>0.41940206743118702</v>
      </c>
      <c r="G329" s="3">
        <v>-0.48278705622192414</v>
      </c>
      <c r="H329" s="3" t="str">
        <f t="shared" si="10"/>
        <v>Control vs TBI72</v>
      </c>
      <c r="I329" s="3">
        <f t="shared" si="11"/>
        <v>0.41940206743118702</v>
      </c>
      <c r="Q329" s="4"/>
    </row>
    <row r="330" spans="1:17" x14ac:dyDescent="0.25">
      <c r="A330" s="3" t="s">
        <v>336</v>
      </c>
      <c r="B330" s="3">
        <v>0.55143690767407905</v>
      </c>
      <c r="C330" s="3">
        <v>-0.15822938466795572</v>
      </c>
      <c r="D330" s="3">
        <v>0.42171139031213301</v>
      </c>
      <c r="E330" s="3">
        <v>-0.1622044638077173</v>
      </c>
      <c r="F330" s="3">
        <v>0.82175948755936401</v>
      </c>
      <c r="G330" s="3">
        <v>-2.3629361147009399E-2</v>
      </c>
      <c r="H330" s="3" t="str">
        <f t="shared" si="10"/>
        <v>Control vs TBI24</v>
      </c>
      <c r="I330" s="3">
        <f t="shared" si="11"/>
        <v>0.42171139031213301</v>
      </c>
      <c r="Q330" s="4"/>
    </row>
    <row r="331" spans="1:17" x14ac:dyDescent="0.25">
      <c r="A331" s="3" t="s">
        <v>337</v>
      </c>
      <c r="B331" s="3">
        <v>0.42349209927659798</v>
      </c>
      <c r="C331" s="3">
        <v>-0.79845431764194952</v>
      </c>
      <c r="D331" s="3">
        <v>0.69834129683345303</v>
      </c>
      <c r="E331" s="3">
        <v>-0.52667759017655758</v>
      </c>
      <c r="F331" s="3">
        <v>0.92422744165405901</v>
      </c>
      <c r="G331" s="3">
        <v>-0.39909905242158988</v>
      </c>
      <c r="H331" s="3" t="str">
        <f t="shared" si="10"/>
        <v>Control vs TBI0</v>
      </c>
      <c r="I331" s="3">
        <f t="shared" si="11"/>
        <v>0.42349209927659798</v>
      </c>
      <c r="Q331" s="4"/>
    </row>
    <row r="332" spans="1:17" x14ac:dyDescent="0.25">
      <c r="A332" s="3" t="s">
        <v>338</v>
      </c>
      <c r="B332" s="3">
        <v>0.67716063717124397</v>
      </c>
      <c r="C332" s="3">
        <v>2.387526877203924</v>
      </c>
      <c r="D332" s="3">
        <v>0.46618323945902801</v>
      </c>
      <c r="E332" s="3">
        <v>0.82706984768306979</v>
      </c>
      <c r="F332" s="3">
        <v>0.42481840726322101</v>
      </c>
      <c r="G332" s="3">
        <v>-1.3254671776170965</v>
      </c>
      <c r="H332" s="3" t="str">
        <f t="shared" si="10"/>
        <v>Control vs TBI72</v>
      </c>
      <c r="I332" s="3">
        <f t="shared" si="11"/>
        <v>0.42481840726322101</v>
      </c>
      <c r="Q332" s="4"/>
    </row>
    <row r="333" spans="1:17" x14ac:dyDescent="0.25">
      <c r="A333" s="3" t="s">
        <v>339</v>
      </c>
      <c r="B333" s="3">
        <v>0.84187967301650302</v>
      </c>
      <c r="C333" s="3">
        <v>4.1803544184545863E-2</v>
      </c>
      <c r="D333" s="3">
        <v>0.48288725702762297</v>
      </c>
      <c r="E333" s="3">
        <v>-0.29040929976507274</v>
      </c>
      <c r="F333" s="3">
        <v>0.42642023555630698</v>
      </c>
      <c r="G333" s="3">
        <v>-0.32597202852437901</v>
      </c>
      <c r="H333" s="3" t="str">
        <f t="shared" si="10"/>
        <v>Control vs TBI72</v>
      </c>
      <c r="I333" s="3">
        <f t="shared" si="11"/>
        <v>0.42642023555630698</v>
      </c>
      <c r="Q333" s="4"/>
    </row>
    <row r="334" spans="1:17" x14ac:dyDescent="0.25">
      <c r="A334" s="3" t="s">
        <v>340</v>
      </c>
      <c r="B334" s="3">
        <v>0.485324483032614</v>
      </c>
      <c r="C334" s="3">
        <v>0.25165484650997938</v>
      </c>
      <c r="D334" s="3">
        <v>0.70575339992852004</v>
      </c>
      <c r="E334" s="3">
        <v>0.19239391318156618</v>
      </c>
      <c r="F334" s="3">
        <v>0.42746772184617998</v>
      </c>
      <c r="G334" s="3">
        <v>-0.15782238918463043</v>
      </c>
      <c r="H334" s="3" t="str">
        <f t="shared" si="10"/>
        <v>Control vs TBI72</v>
      </c>
      <c r="I334" s="3">
        <f t="shared" si="11"/>
        <v>0.42746772184617998</v>
      </c>
      <c r="Q334" s="4"/>
    </row>
    <row r="335" spans="1:17" x14ac:dyDescent="0.25">
      <c r="A335" s="3" t="s">
        <v>341</v>
      </c>
      <c r="B335" s="3">
        <v>0.42832407789795202</v>
      </c>
      <c r="C335" s="3">
        <v>1.6577560889735934</v>
      </c>
      <c r="D335" s="3">
        <v>0.567915576992433</v>
      </c>
      <c r="E335" s="3">
        <v>0.46427646825755914</v>
      </c>
      <c r="F335" s="3">
        <v>0.54660874279966998</v>
      </c>
      <c r="G335" s="3">
        <v>0.22730525636098292</v>
      </c>
      <c r="H335" s="3" t="str">
        <f t="shared" si="10"/>
        <v>Control vs TBI0</v>
      </c>
      <c r="I335" s="3">
        <f t="shared" si="11"/>
        <v>0.42832407789795202</v>
      </c>
      <c r="Q335" s="4"/>
    </row>
    <row r="336" spans="1:17" x14ac:dyDescent="0.25">
      <c r="A336" s="3" t="s">
        <v>342</v>
      </c>
      <c r="B336" s="3">
        <v>0.43739751628253898</v>
      </c>
      <c r="C336" s="3">
        <v>-0.36123558704969455</v>
      </c>
      <c r="D336" s="3">
        <v>0.57935425372532001</v>
      </c>
      <c r="E336" s="3">
        <v>1.7445932884930997E-2</v>
      </c>
      <c r="F336" s="3">
        <v>0.6313427631813</v>
      </c>
      <c r="G336" s="3">
        <v>-0.11448301236204962</v>
      </c>
      <c r="H336" s="3" t="str">
        <f t="shared" si="10"/>
        <v>Control vs TBI0</v>
      </c>
      <c r="I336" s="3">
        <f t="shared" si="11"/>
        <v>0.43739751628253898</v>
      </c>
      <c r="Q336" s="4"/>
    </row>
    <row r="337" spans="1:17" x14ac:dyDescent="0.25">
      <c r="A337" s="3" t="s">
        <v>343</v>
      </c>
      <c r="B337" s="3">
        <v>0.82977196958328303</v>
      </c>
      <c r="C337" s="3">
        <v>0.83274081035172609</v>
      </c>
      <c r="D337" s="3">
        <v>0.44121604500006301</v>
      </c>
      <c r="E337" s="3">
        <v>-0.25124652510853535</v>
      </c>
      <c r="F337" s="3">
        <v>0.59055347493156696</v>
      </c>
      <c r="G337" s="3">
        <v>-0.98538900427114184</v>
      </c>
      <c r="H337" s="3" t="str">
        <f t="shared" si="10"/>
        <v>Control vs TBI24</v>
      </c>
      <c r="I337" s="3">
        <f t="shared" si="11"/>
        <v>0.44121604500006301</v>
      </c>
      <c r="Q337" s="4"/>
    </row>
    <row r="338" spans="1:17" x14ac:dyDescent="0.25">
      <c r="A338" s="3" t="s">
        <v>344</v>
      </c>
      <c r="B338" s="3">
        <v>0.75287546527725802</v>
      </c>
      <c r="C338" s="3">
        <v>1.4112532295048952</v>
      </c>
      <c r="D338" s="3">
        <v>0.44127101382758999</v>
      </c>
      <c r="E338" s="3">
        <v>9.1761273019236061E-2</v>
      </c>
      <c r="F338" s="3">
        <v>0.50518571984593896</v>
      </c>
      <c r="G338" s="3">
        <v>-1.0496378250103255</v>
      </c>
      <c r="H338" s="3" t="str">
        <f t="shared" si="10"/>
        <v>Control vs TBI24</v>
      </c>
      <c r="I338" s="3">
        <f t="shared" si="11"/>
        <v>0.44127101382758999</v>
      </c>
      <c r="Q338" s="4"/>
    </row>
    <row r="339" spans="1:17" x14ac:dyDescent="0.25">
      <c r="A339" s="3" t="s">
        <v>345</v>
      </c>
      <c r="B339" s="3">
        <v>0.446769105789114</v>
      </c>
      <c r="C339" s="3">
        <v>-0.89869237809701097</v>
      </c>
      <c r="D339" s="3">
        <v>0.71511988078510103</v>
      </c>
      <c r="E339" s="3">
        <v>-0.37654286674377119</v>
      </c>
      <c r="F339" s="3">
        <v>0.89001836676605794</v>
      </c>
      <c r="G339" s="3">
        <v>-7.3993151853624123E-2</v>
      </c>
      <c r="H339" s="3" t="str">
        <f t="shared" si="10"/>
        <v>Control vs TBI0</v>
      </c>
      <c r="I339" s="3">
        <f t="shared" si="11"/>
        <v>0.446769105789114</v>
      </c>
      <c r="Q339" s="4"/>
    </row>
    <row r="340" spans="1:17" x14ac:dyDescent="0.25">
      <c r="A340" s="3" t="s">
        <v>346</v>
      </c>
      <c r="B340" s="3">
        <v>0.50610738282685996</v>
      </c>
      <c r="C340" s="3">
        <v>2.1407784794757578</v>
      </c>
      <c r="D340" s="3">
        <v>0.57215935533386797</v>
      </c>
      <c r="E340" s="3">
        <v>0.88057169757741205</v>
      </c>
      <c r="F340" s="3">
        <v>0.46300809184664599</v>
      </c>
      <c r="G340" s="3">
        <v>0.27795297143781428</v>
      </c>
      <c r="H340" s="3" t="str">
        <f t="shared" si="10"/>
        <v>Control vs TBI72</v>
      </c>
      <c r="I340" s="3">
        <f t="shared" si="11"/>
        <v>0.46300809184664599</v>
      </c>
      <c r="Q340" s="4"/>
    </row>
    <row r="341" spans="1:17" x14ac:dyDescent="0.25">
      <c r="A341" s="3" t="s">
        <v>347</v>
      </c>
      <c r="B341" s="3">
        <v>0.46733583797957201</v>
      </c>
      <c r="C341" s="3">
        <v>0.62222194112701146</v>
      </c>
      <c r="D341" s="3">
        <v>0.69552783294432097</v>
      </c>
      <c r="E341" s="3">
        <v>-9.2605579509124944E-2</v>
      </c>
      <c r="F341" s="3">
        <v>0.98640829359454596</v>
      </c>
      <c r="G341" s="3">
        <v>0.11494013751567558</v>
      </c>
      <c r="H341" s="3" t="str">
        <f t="shared" si="10"/>
        <v>Control vs TBI0</v>
      </c>
      <c r="I341" s="3">
        <f t="shared" si="11"/>
        <v>0.46733583797957201</v>
      </c>
      <c r="Q341" s="4"/>
    </row>
    <row r="342" spans="1:17" x14ac:dyDescent="0.25">
      <c r="A342" s="3" t="s">
        <v>348</v>
      </c>
      <c r="B342" s="3">
        <v>0.68731604971105797</v>
      </c>
      <c r="C342" s="3">
        <v>0.19850394240930511</v>
      </c>
      <c r="D342" s="3">
        <v>0.46979184954501801</v>
      </c>
      <c r="E342" s="3">
        <v>-0.17904487882452139</v>
      </c>
      <c r="F342" s="3">
        <v>0.7739198962521</v>
      </c>
      <c r="G342" s="3">
        <v>-0.10974526034849516</v>
      </c>
      <c r="H342" s="3" t="str">
        <f t="shared" si="10"/>
        <v>Control vs TBI24</v>
      </c>
      <c r="I342" s="3">
        <f t="shared" si="11"/>
        <v>0.46979184954501801</v>
      </c>
      <c r="Q342" s="4"/>
    </row>
    <row r="343" spans="1:17" x14ac:dyDescent="0.25">
      <c r="A343" s="3" t="s">
        <v>349</v>
      </c>
      <c r="B343" s="3">
        <v>0.71413470082025099</v>
      </c>
      <c r="C343" s="3">
        <v>0.54640591267880123</v>
      </c>
      <c r="D343" s="3">
        <v>0.472672399119628</v>
      </c>
      <c r="E343" s="3">
        <v>0.10162738082407456</v>
      </c>
      <c r="F343" s="3">
        <v>0.74080264543887797</v>
      </c>
      <c r="G343" s="3">
        <v>0.1308713362500829</v>
      </c>
      <c r="H343" s="3" t="str">
        <f t="shared" si="10"/>
        <v>Control vs TBI24</v>
      </c>
      <c r="I343" s="3">
        <f t="shared" si="11"/>
        <v>0.472672399119628</v>
      </c>
      <c r="Q343" s="4"/>
    </row>
    <row r="344" spans="1:17" x14ac:dyDescent="0.25">
      <c r="A344" s="3" t="s">
        <v>350</v>
      </c>
      <c r="B344" s="3">
        <v>0.47400109088330999</v>
      </c>
      <c r="C344" s="3">
        <v>1.3236186638000118</v>
      </c>
      <c r="D344" s="3">
        <v>0.52184792635418198</v>
      </c>
      <c r="E344" s="3">
        <v>0.88364548310811342</v>
      </c>
      <c r="F344" s="3">
        <v>0.56995266183634097</v>
      </c>
      <c r="G344" s="3">
        <v>0.47373757980740933</v>
      </c>
      <c r="H344" s="3" t="str">
        <f t="shared" si="10"/>
        <v>Control vs TBI0</v>
      </c>
      <c r="I344" s="3">
        <f t="shared" si="11"/>
        <v>0.47400109088330999</v>
      </c>
      <c r="Q344" s="4"/>
    </row>
    <row r="345" spans="1:17" x14ac:dyDescent="0.25">
      <c r="A345" s="3" t="s">
        <v>351</v>
      </c>
      <c r="B345" s="3">
        <v>0.95646417017468999</v>
      </c>
      <c r="C345" s="3">
        <v>0.24908752751914132</v>
      </c>
      <c r="D345" s="3">
        <v>0.47589752420042097</v>
      </c>
      <c r="E345" s="3">
        <v>-0.18913805043482276</v>
      </c>
      <c r="F345" s="3">
        <v>0.84727666057054696</v>
      </c>
      <c r="G345" s="3">
        <v>-0.44828012840107412</v>
      </c>
      <c r="H345" s="3" t="str">
        <f t="shared" si="10"/>
        <v>Control vs TBI24</v>
      </c>
      <c r="I345" s="3">
        <f t="shared" si="11"/>
        <v>0.47589752420042097</v>
      </c>
      <c r="Q345" s="4"/>
    </row>
    <row r="346" spans="1:17" x14ac:dyDescent="0.25">
      <c r="A346" s="3" t="s">
        <v>352</v>
      </c>
      <c r="B346" s="3">
        <v>0.575085129018026</v>
      </c>
      <c r="C346" s="3">
        <v>0.3676996395807362</v>
      </c>
      <c r="D346" s="3">
        <v>0.77007368014780198</v>
      </c>
      <c r="E346" s="3">
        <v>0.52737067633726165</v>
      </c>
      <c r="F346" s="3">
        <v>0.49208128370195398</v>
      </c>
      <c r="G346" s="3">
        <v>0.59386051875245582</v>
      </c>
      <c r="H346" s="3" t="str">
        <f t="shared" si="10"/>
        <v>Control vs TBI72</v>
      </c>
      <c r="I346" s="3">
        <f t="shared" si="11"/>
        <v>0.49208128370195398</v>
      </c>
      <c r="Q346" s="4"/>
    </row>
    <row r="347" spans="1:17" x14ac:dyDescent="0.25">
      <c r="A347" s="3" t="s">
        <v>353</v>
      </c>
      <c r="B347" s="3">
        <v>0.617259544688882</v>
      </c>
      <c r="C347" s="3">
        <v>-0.18699783236344381</v>
      </c>
      <c r="D347" s="3">
        <v>0.49518187316638901</v>
      </c>
      <c r="E347" s="3">
        <v>0.18985801387384235</v>
      </c>
      <c r="F347" s="3">
        <v>0.51224360940032598</v>
      </c>
      <c r="G347" s="3">
        <v>-0.32706471143404031</v>
      </c>
      <c r="H347" s="3" t="str">
        <f t="shared" si="10"/>
        <v>Control vs TBI24</v>
      </c>
      <c r="I347" s="3">
        <f t="shared" si="11"/>
        <v>0.49518187316638901</v>
      </c>
      <c r="Q347" s="4"/>
    </row>
    <row r="348" spans="1:17" x14ac:dyDescent="0.25">
      <c r="A348" s="3" t="s">
        <v>354</v>
      </c>
      <c r="B348" s="3">
        <v>0.53711651918372905</v>
      </c>
      <c r="C348" s="3">
        <v>0.84947561690020845</v>
      </c>
      <c r="D348" s="3">
        <v>0.98769336316564105</v>
      </c>
      <c r="E348" s="3">
        <v>0.45644702815134003</v>
      </c>
      <c r="F348" s="3">
        <v>0.49895813670986</v>
      </c>
      <c r="G348" s="3">
        <v>8.0147498489659269E-2</v>
      </c>
      <c r="H348" s="3" t="str">
        <f t="shared" si="10"/>
        <v>Control vs TBI72</v>
      </c>
      <c r="I348" s="3">
        <f t="shared" si="11"/>
        <v>0.49895813670986</v>
      </c>
      <c r="Q348" s="4"/>
    </row>
    <row r="349" spans="1:17" x14ac:dyDescent="0.25">
      <c r="A349" s="3" t="s">
        <v>355</v>
      </c>
      <c r="B349" s="3">
        <v>0.54726819755782197</v>
      </c>
      <c r="C349" s="3">
        <v>0.31646393075791712</v>
      </c>
      <c r="D349" s="3">
        <v>0.50499861984660399</v>
      </c>
      <c r="E349" s="3">
        <v>3.4014034287098018E-2</v>
      </c>
      <c r="F349" s="3">
        <v>0.64024676266277802</v>
      </c>
      <c r="G349" s="3">
        <v>0.11789285930562828</v>
      </c>
      <c r="H349" s="3" t="str">
        <f t="shared" si="10"/>
        <v>Control vs TBI24</v>
      </c>
      <c r="I349" s="3">
        <f t="shared" si="11"/>
        <v>0.50499861984660399</v>
      </c>
      <c r="Q349" s="4"/>
    </row>
    <row r="350" spans="1:17" x14ac:dyDescent="0.25">
      <c r="A350" s="3" t="s">
        <v>356</v>
      </c>
      <c r="B350" s="3">
        <v>0.97122785091979602</v>
      </c>
      <c r="C350" s="3">
        <v>0.22891376611119874</v>
      </c>
      <c r="D350" s="3">
        <v>0.50533954714177798</v>
      </c>
      <c r="E350" s="3">
        <v>-0.23888805329099214</v>
      </c>
      <c r="F350" s="3">
        <v>0.86812181221012996</v>
      </c>
      <c r="G350" s="3">
        <v>-0.17912782789094045</v>
      </c>
      <c r="H350" s="3" t="str">
        <f t="shared" si="10"/>
        <v>Control vs TBI24</v>
      </c>
      <c r="I350" s="3">
        <f t="shared" si="11"/>
        <v>0.50533954714177798</v>
      </c>
      <c r="Q350" s="4"/>
    </row>
    <row r="351" spans="1:17" x14ac:dyDescent="0.25">
      <c r="A351" s="3" t="s">
        <v>357</v>
      </c>
      <c r="B351" s="3">
        <v>0.51879531785075605</v>
      </c>
      <c r="C351" s="3">
        <v>1.8327864790638497</v>
      </c>
      <c r="D351" s="3">
        <v>0.61333869718920397</v>
      </c>
      <c r="E351" s="3">
        <v>0.86203463636868516</v>
      </c>
      <c r="F351" s="3">
        <v>0.533075418691076</v>
      </c>
      <c r="G351" s="3">
        <v>0.29638235846274513</v>
      </c>
      <c r="H351" s="3" t="str">
        <f t="shared" si="10"/>
        <v>Control vs TBI0</v>
      </c>
      <c r="I351" s="3">
        <f t="shared" si="11"/>
        <v>0.51879531785075605</v>
      </c>
      <c r="Q351" s="4"/>
    </row>
    <row r="352" spans="1:17" x14ac:dyDescent="0.25">
      <c r="A352" s="3" t="s">
        <v>358</v>
      </c>
      <c r="B352" s="3">
        <v>0.83722753869545796</v>
      </c>
      <c r="C352" s="3">
        <v>0.21472283348046242</v>
      </c>
      <c r="D352" s="3">
        <v>0.52135914735264499</v>
      </c>
      <c r="E352" s="3">
        <v>-7.0818868099780857E-2</v>
      </c>
      <c r="F352" s="3">
        <v>0.76179911381057297</v>
      </c>
      <c r="G352" s="3">
        <v>0.21934533513673046</v>
      </c>
      <c r="H352" s="3" t="str">
        <f t="shared" si="10"/>
        <v>Control vs TBI24</v>
      </c>
      <c r="I352" s="3">
        <f t="shared" si="11"/>
        <v>0.52135914735264499</v>
      </c>
      <c r="Q352" s="4"/>
    </row>
    <row r="353" spans="1:17" x14ac:dyDescent="0.25">
      <c r="A353" s="3" t="s">
        <v>359</v>
      </c>
      <c r="B353" s="3">
        <v>0.70804543550493904</v>
      </c>
      <c r="C353" s="3">
        <v>-5.8455939070081023E-2</v>
      </c>
      <c r="D353" s="3">
        <v>0.93011348444709696</v>
      </c>
      <c r="E353" s="3">
        <v>6.8289208097368645E-2</v>
      </c>
      <c r="F353" s="3">
        <v>0.52455903397533599</v>
      </c>
      <c r="G353" s="3">
        <v>0.31199706540284933</v>
      </c>
      <c r="H353" s="3" t="str">
        <f t="shared" si="10"/>
        <v>Control vs TBI72</v>
      </c>
      <c r="I353" s="3">
        <f t="shared" si="11"/>
        <v>0.52455903397533599</v>
      </c>
      <c r="Q353" s="4"/>
    </row>
    <row r="354" spans="1:17" x14ac:dyDescent="0.25">
      <c r="A354" s="3" t="s">
        <v>360</v>
      </c>
      <c r="B354" s="3">
        <v>0.53847776356907895</v>
      </c>
      <c r="C354" s="3">
        <v>-0.36484896313362442</v>
      </c>
      <c r="D354" s="3">
        <v>0.95276685158748198</v>
      </c>
      <c r="E354" s="3">
        <v>0.1280981875651705</v>
      </c>
      <c r="F354" s="3">
        <v>0.89050550571168396</v>
      </c>
      <c r="G354" s="3">
        <v>-8.1958160141870601E-2</v>
      </c>
      <c r="H354" s="3" t="str">
        <f t="shared" si="10"/>
        <v>Control vs TBI0</v>
      </c>
      <c r="I354" s="3">
        <f t="shared" si="11"/>
        <v>0.53847776356907895</v>
      </c>
      <c r="Q354" s="4"/>
    </row>
    <row r="355" spans="1:17" x14ac:dyDescent="0.25">
      <c r="A355" s="3" t="s">
        <v>361</v>
      </c>
      <c r="B355" s="3">
        <v>0.73538271887845097</v>
      </c>
      <c r="C355" s="3">
        <v>-0.14578942377224169</v>
      </c>
      <c r="D355" s="3">
        <v>0.53890716518455495</v>
      </c>
      <c r="E355" s="3">
        <v>-7.6112637795605939E-2</v>
      </c>
      <c r="F355" s="3">
        <v>0.920639287432785</v>
      </c>
      <c r="G355" s="3">
        <v>-1.0322039541290043E-3</v>
      </c>
      <c r="H355" s="3" t="str">
        <f t="shared" si="10"/>
        <v>Control vs TBI24</v>
      </c>
      <c r="I355" s="3">
        <f t="shared" si="11"/>
        <v>0.53890716518455495</v>
      </c>
      <c r="Q355" s="4"/>
    </row>
    <row r="356" spans="1:17" x14ac:dyDescent="0.25">
      <c r="A356" s="3" t="s">
        <v>362</v>
      </c>
      <c r="B356" s="3">
        <v>0.84565419594926206</v>
      </c>
      <c r="C356" s="3">
        <v>0.19244786763041233</v>
      </c>
      <c r="D356" s="3">
        <v>0.80709105864066699</v>
      </c>
      <c r="E356" s="3">
        <v>0.75457453175381506</v>
      </c>
      <c r="F356" s="3">
        <v>0.54505437463277395</v>
      </c>
      <c r="G356" s="3">
        <v>0.78898639079255828</v>
      </c>
      <c r="H356" s="3" t="str">
        <f t="shared" si="10"/>
        <v>Control vs TBI72</v>
      </c>
      <c r="I356" s="3">
        <f t="shared" si="11"/>
        <v>0.54505437463277395</v>
      </c>
      <c r="Q356" s="4"/>
    </row>
    <row r="357" spans="1:17" x14ac:dyDescent="0.25">
      <c r="A357" s="3" t="s">
        <v>363</v>
      </c>
      <c r="B357" s="3">
        <v>0.54570552498741098</v>
      </c>
      <c r="C357" s="3">
        <v>1.5245196610774361</v>
      </c>
      <c r="D357" s="3">
        <v>0.68114769583227097</v>
      </c>
      <c r="E357" s="3">
        <v>0.17455670072258009</v>
      </c>
      <c r="F357" s="3">
        <v>0.86217628349313102</v>
      </c>
      <c r="G357" s="3">
        <v>-1.0167546955881889E-2</v>
      </c>
      <c r="H357" s="3" t="str">
        <f t="shared" si="10"/>
        <v>Control vs TBI0</v>
      </c>
      <c r="I357" s="3">
        <f t="shared" si="11"/>
        <v>0.54570552498741098</v>
      </c>
      <c r="Q357" s="4"/>
    </row>
    <row r="358" spans="1:17" x14ac:dyDescent="0.25">
      <c r="A358" s="3" t="s">
        <v>364</v>
      </c>
      <c r="B358" s="3">
        <v>0.94853130044493905</v>
      </c>
      <c r="C358" s="3">
        <v>3.3491677523407613</v>
      </c>
      <c r="D358" s="3">
        <v>0.58780581746306704</v>
      </c>
      <c r="E358" s="3">
        <v>2.6861455344164291</v>
      </c>
      <c r="F358" s="3">
        <v>0.55028790182572296</v>
      </c>
      <c r="G358" s="3">
        <v>1.1462062481379447</v>
      </c>
      <c r="H358" s="3" t="str">
        <f t="shared" si="10"/>
        <v>Control vs TBI72</v>
      </c>
      <c r="I358" s="3">
        <f t="shared" si="11"/>
        <v>0.55028790182572296</v>
      </c>
      <c r="Q358" s="4"/>
    </row>
    <row r="359" spans="1:17" x14ac:dyDescent="0.25">
      <c r="A359" s="3" t="s">
        <v>365</v>
      </c>
      <c r="B359" s="3">
        <v>0.76192795259666901</v>
      </c>
      <c r="C359" s="3">
        <v>2.2049568728330233</v>
      </c>
      <c r="D359" s="3">
        <v>0.55463331095836699</v>
      </c>
      <c r="E359" s="3">
        <v>0.95501625530561307</v>
      </c>
      <c r="F359" s="3">
        <v>0.67764896173838696</v>
      </c>
      <c r="G359" s="3">
        <v>-0.67044231533559873</v>
      </c>
      <c r="H359" s="3" t="str">
        <f t="shared" si="10"/>
        <v>Control vs TBI24</v>
      </c>
      <c r="I359" s="3">
        <f t="shared" si="11"/>
        <v>0.55463331095836699</v>
      </c>
      <c r="Q359" s="4"/>
    </row>
    <row r="360" spans="1:17" x14ac:dyDescent="0.25">
      <c r="A360" s="3" t="s">
        <v>366</v>
      </c>
      <c r="B360" s="3">
        <v>0.90400811561269601</v>
      </c>
      <c r="C360" s="3">
        <v>-4.9473335866525657E-2</v>
      </c>
      <c r="D360" s="3">
        <v>0.55952206647996094</v>
      </c>
      <c r="E360" s="3">
        <v>-0.19189117321468774</v>
      </c>
      <c r="F360" s="3">
        <v>0.99100260927737605</v>
      </c>
      <c r="G360" s="3">
        <v>-2.4569125966814469E-2</v>
      </c>
      <c r="H360" s="3" t="str">
        <f t="shared" si="10"/>
        <v>Control vs TBI24</v>
      </c>
      <c r="I360" s="3">
        <f t="shared" si="11"/>
        <v>0.55952206647996094</v>
      </c>
      <c r="Q360" s="4"/>
    </row>
    <row r="361" spans="1:17" x14ac:dyDescent="0.25">
      <c r="A361" s="3" t="s">
        <v>367</v>
      </c>
      <c r="B361" s="3">
        <v>0.565304301587779</v>
      </c>
      <c r="C361" s="3">
        <v>0.76051484022616722</v>
      </c>
      <c r="D361" s="3">
        <v>0.74561453693774005</v>
      </c>
      <c r="E361" s="3">
        <v>-8.2537498480686325E-2</v>
      </c>
      <c r="F361" s="3">
        <v>0.89793475276999302</v>
      </c>
      <c r="G361" s="3">
        <v>-0.165815786778055</v>
      </c>
      <c r="H361" s="3" t="str">
        <f t="shared" si="10"/>
        <v>Control vs TBI0</v>
      </c>
      <c r="I361" s="3">
        <f t="shared" si="11"/>
        <v>0.565304301587779</v>
      </c>
      <c r="Q361" s="4"/>
    </row>
    <row r="362" spans="1:17" x14ac:dyDescent="0.25">
      <c r="A362" s="3" t="s">
        <v>368</v>
      </c>
      <c r="B362" s="3">
        <v>0.57035124027359696</v>
      </c>
      <c r="C362" s="3">
        <v>0.96715991257586476</v>
      </c>
      <c r="D362" s="3">
        <v>0.70082208873500196</v>
      </c>
      <c r="E362" s="3">
        <v>0.30635296685354996</v>
      </c>
      <c r="F362" s="3">
        <v>0.87346021439810095</v>
      </c>
      <c r="G362" s="3">
        <v>-0.17759586082156212</v>
      </c>
      <c r="H362" s="3" t="str">
        <f t="shared" si="10"/>
        <v>Control vs TBI0</v>
      </c>
      <c r="I362" s="3">
        <f t="shared" si="11"/>
        <v>0.57035124027359696</v>
      </c>
      <c r="Q362" s="4"/>
    </row>
    <row r="363" spans="1:17" x14ac:dyDescent="0.25">
      <c r="A363" s="3" t="s">
        <v>369</v>
      </c>
      <c r="B363" s="3">
        <v>0.91635083405517104</v>
      </c>
      <c r="C363" s="3">
        <v>-5.1901070098623901E-2</v>
      </c>
      <c r="D363" s="3">
        <v>0.72938364428931002</v>
      </c>
      <c r="E363" s="3">
        <v>0.33254971584718357</v>
      </c>
      <c r="F363" s="3">
        <v>0.57800198571986605</v>
      </c>
      <c r="G363" s="3">
        <v>0.69075899948313202</v>
      </c>
      <c r="H363" s="3" t="str">
        <f t="shared" si="10"/>
        <v>Control vs TBI72</v>
      </c>
      <c r="I363" s="3">
        <f t="shared" si="11"/>
        <v>0.57800198571986605</v>
      </c>
      <c r="Q363" s="4"/>
    </row>
    <row r="364" spans="1:17" x14ac:dyDescent="0.25">
      <c r="A364" s="3" t="s">
        <v>370</v>
      </c>
      <c r="B364" s="3">
        <v>0.69753413805262399</v>
      </c>
      <c r="C364" s="3">
        <v>1.2536405724819448</v>
      </c>
      <c r="D364" s="3">
        <v>0.92190885880016304</v>
      </c>
      <c r="E364" s="3">
        <v>0.53842881620703142</v>
      </c>
      <c r="F364" s="3">
        <v>0.59006859365186504</v>
      </c>
      <c r="G364" s="3">
        <v>0.2706422004741626</v>
      </c>
      <c r="H364" s="3" t="str">
        <f t="shared" si="10"/>
        <v>Control vs TBI72</v>
      </c>
      <c r="I364" s="3">
        <f t="shared" si="11"/>
        <v>0.59006859365186504</v>
      </c>
      <c r="Q364" s="4"/>
    </row>
    <row r="365" spans="1:17" x14ac:dyDescent="0.25">
      <c r="A365" s="3" t="s">
        <v>371</v>
      </c>
      <c r="B365" s="3">
        <v>0.85578632992278103</v>
      </c>
      <c r="C365" s="3">
        <v>-5.9547127871396821E-2</v>
      </c>
      <c r="D365" s="3">
        <v>0.93784256104202002</v>
      </c>
      <c r="E365" s="3">
        <v>0.13676835218064667</v>
      </c>
      <c r="F365" s="3">
        <v>0.59240515259954696</v>
      </c>
      <c r="G365" s="3">
        <v>1.1075361948543855E-2</v>
      </c>
      <c r="H365" s="3" t="str">
        <f t="shared" si="10"/>
        <v>Control vs TBI72</v>
      </c>
      <c r="I365" s="3">
        <f t="shared" si="11"/>
        <v>0.59240515259954696</v>
      </c>
      <c r="Q365" s="4"/>
    </row>
    <row r="366" spans="1:17" x14ac:dyDescent="0.25">
      <c r="A366" s="3" t="s">
        <v>372</v>
      </c>
      <c r="B366" s="3">
        <v>0.68986689941785695</v>
      </c>
      <c r="C366" s="3">
        <v>9.3370141520504185E-2</v>
      </c>
      <c r="D366" s="3">
        <v>0.59362973603848102</v>
      </c>
      <c r="E366" s="3">
        <v>0.18230753288023718</v>
      </c>
      <c r="F366" s="3">
        <v>0.69661608502950001</v>
      </c>
      <c r="G366" s="3">
        <v>-9.0179563765979617E-3</v>
      </c>
      <c r="H366" s="3" t="str">
        <f t="shared" si="10"/>
        <v>Control vs TBI24</v>
      </c>
      <c r="I366" s="3">
        <f t="shared" si="11"/>
        <v>0.59362973603848102</v>
      </c>
      <c r="Q366" s="4"/>
    </row>
    <row r="367" spans="1:17" x14ac:dyDescent="0.25">
      <c r="A367" s="3" t="s">
        <v>373</v>
      </c>
      <c r="B367" s="3">
        <v>0.92765455539208996</v>
      </c>
      <c r="C367" s="3">
        <v>-2.6761786784738725E-2</v>
      </c>
      <c r="D367" s="3">
        <v>0.60822743186319495</v>
      </c>
      <c r="E367" s="3">
        <v>-0.12566498657844163</v>
      </c>
      <c r="F367" s="3">
        <v>0.80937708076936898</v>
      </c>
      <c r="G367" s="3">
        <v>-0.1090295769867947</v>
      </c>
      <c r="H367" s="3" t="str">
        <f t="shared" si="10"/>
        <v>Control vs TBI24</v>
      </c>
      <c r="I367" s="3">
        <f t="shared" si="11"/>
        <v>0.60822743186319495</v>
      </c>
      <c r="Q367" s="4"/>
    </row>
    <row r="368" spans="1:17" x14ac:dyDescent="0.25">
      <c r="A368" s="3" t="s">
        <v>374</v>
      </c>
      <c r="B368" s="3">
        <v>0.89210945515985995</v>
      </c>
      <c r="C368" s="3">
        <v>0.34792385128985132</v>
      </c>
      <c r="D368" s="3">
        <v>0.60939651677127704</v>
      </c>
      <c r="E368" s="3">
        <v>0.1194506174646003</v>
      </c>
      <c r="F368" s="3">
        <v>0.71316040345861098</v>
      </c>
      <c r="G368" s="3">
        <v>-0.42887215785969146</v>
      </c>
      <c r="H368" s="3" t="str">
        <f t="shared" si="10"/>
        <v>Control vs TBI24</v>
      </c>
      <c r="I368" s="3">
        <f t="shared" si="11"/>
        <v>0.60939651677127704</v>
      </c>
      <c r="Q368" s="4"/>
    </row>
    <row r="369" spans="1:17" x14ac:dyDescent="0.25">
      <c r="A369" s="3" t="s">
        <v>375</v>
      </c>
      <c r="B369" s="3">
        <v>0.61268262922093997</v>
      </c>
      <c r="C369" s="3">
        <v>3.4277302774007832</v>
      </c>
      <c r="D369" s="3">
        <v>0.99596041195149498</v>
      </c>
      <c r="E369" s="3">
        <v>2.0177690111648299</v>
      </c>
      <c r="F369" s="3">
        <v>0.85054374734516902</v>
      </c>
      <c r="G369" s="3">
        <v>-9.7826857649726512E-2</v>
      </c>
      <c r="H369" s="3" t="str">
        <f t="shared" si="10"/>
        <v>Control vs TBI0</v>
      </c>
      <c r="I369" s="3">
        <f t="shared" si="11"/>
        <v>0.61268262922093997</v>
      </c>
      <c r="Q369" s="4"/>
    </row>
    <row r="370" spans="1:17" x14ac:dyDescent="0.25">
      <c r="A370" s="3" t="s">
        <v>376</v>
      </c>
      <c r="B370" s="3">
        <v>0.85951659958942195</v>
      </c>
      <c r="C370" s="3">
        <v>0.19434976629503353</v>
      </c>
      <c r="D370" s="3">
        <v>0.62314091578343</v>
      </c>
      <c r="E370" s="3">
        <v>-0.19444095797642</v>
      </c>
      <c r="F370" s="3">
        <v>0.68148709999480805</v>
      </c>
      <c r="G370" s="3">
        <v>-0.30897750479266367</v>
      </c>
      <c r="H370" s="3" t="str">
        <f t="shared" si="10"/>
        <v>Control vs TBI24</v>
      </c>
      <c r="I370" s="3">
        <f t="shared" si="11"/>
        <v>0.62314091578343</v>
      </c>
      <c r="Q370" s="4"/>
    </row>
    <row r="371" spans="1:17" x14ac:dyDescent="0.25">
      <c r="A371" s="3" t="s">
        <v>377</v>
      </c>
      <c r="B371" s="3">
        <v>0.63082163442155403</v>
      </c>
      <c r="C371" s="3">
        <v>-7.0416775206783064E-2</v>
      </c>
      <c r="D371" s="3">
        <v>0.64777191567800696</v>
      </c>
      <c r="E371" s="3">
        <v>0.21298115045584615</v>
      </c>
      <c r="F371" s="3">
        <v>0.849685439842079</v>
      </c>
      <c r="G371" s="3">
        <v>0.28178044551082354</v>
      </c>
      <c r="H371" s="3" t="str">
        <f t="shared" si="10"/>
        <v>Control vs TBI0</v>
      </c>
      <c r="I371" s="3">
        <f t="shared" si="11"/>
        <v>0.63082163442155403</v>
      </c>
      <c r="Q371" s="4"/>
    </row>
    <row r="372" spans="1:17" x14ac:dyDescent="0.25">
      <c r="A372" s="3" t="s">
        <v>378</v>
      </c>
      <c r="B372" s="3">
        <v>0.97735089678932896</v>
      </c>
      <c r="C372" s="3">
        <v>-0.5135067373458766</v>
      </c>
      <c r="D372" s="3">
        <v>0.87706860888706295</v>
      </c>
      <c r="E372" s="3">
        <v>1.2343878505321107E-2</v>
      </c>
      <c r="F372" s="3">
        <v>0.63184224281008405</v>
      </c>
      <c r="G372" s="3">
        <v>0.35598489266300981</v>
      </c>
      <c r="H372" s="3" t="str">
        <f t="shared" si="10"/>
        <v>Control vs TBI72</v>
      </c>
      <c r="I372" s="3">
        <f t="shared" si="11"/>
        <v>0.63184224281008405</v>
      </c>
      <c r="Q372" s="4"/>
    </row>
    <row r="373" spans="1:17" x14ac:dyDescent="0.25">
      <c r="A373" s="3" t="s">
        <v>379</v>
      </c>
      <c r="B373" s="3">
        <v>0.692238529066869</v>
      </c>
      <c r="C373" s="3">
        <v>1.4893470722809046</v>
      </c>
      <c r="D373" s="3">
        <v>0.64155683369689798</v>
      </c>
      <c r="E373" s="3">
        <v>0.43381831711509594</v>
      </c>
      <c r="F373" s="3">
        <v>0.74441500983314401</v>
      </c>
      <c r="G373" s="3">
        <v>-0.69034496530602241</v>
      </c>
      <c r="H373" s="3" t="str">
        <f t="shared" si="10"/>
        <v>Control vs TBI24</v>
      </c>
      <c r="I373" s="3">
        <f t="shared" si="11"/>
        <v>0.64155683369689798</v>
      </c>
      <c r="Q373" s="4"/>
    </row>
    <row r="374" spans="1:17" x14ac:dyDescent="0.25">
      <c r="A374" s="3" t="s">
        <v>380</v>
      </c>
      <c r="B374" s="3">
        <v>0.95011381303459697</v>
      </c>
      <c r="C374" s="3">
        <v>0.52511443781969891</v>
      </c>
      <c r="D374" s="3">
        <v>0.65055884023544397</v>
      </c>
      <c r="E374" s="3">
        <v>0.1085150175085242</v>
      </c>
      <c r="F374" s="3">
        <v>0.96869871272341401</v>
      </c>
      <c r="G374" s="3">
        <v>7.8317165840940631E-2</v>
      </c>
      <c r="H374" s="3" t="str">
        <f t="shared" si="10"/>
        <v>Control vs TBI24</v>
      </c>
      <c r="I374" s="3">
        <f t="shared" si="11"/>
        <v>0.65055884023544397</v>
      </c>
      <c r="Q374" s="4"/>
    </row>
    <row r="375" spans="1:17" x14ac:dyDescent="0.25">
      <c r="A375" s="3" t="s">
        <v>381</v>
      </c>
      <c r="B375" s="3">
        <v>0.65253408313292605</v>
      </c>
      <c r="C375" s="3">
        <v>1.0138800766596123</v>
      </c>
      <c r="D375" s="3">
        <v>0.77799717568501903</v>
      </c>
      <c r="E375" s="3">
        <v>7.8952190151330273E-2</v>
      </c>
      <c r="F375" s="3">
        <v>0.68127832676970701</v>
      </c>
      <c r="G375" s="3">
        <v>9.7379571523511843E-2</v>
      </c>
      <c r="H375" s="3" t="str">
        <f t="shared" si="10"/>
        <v>Control vs TBI0</v>
      </c>
      <c r="I375" s="3">
        <f t="shared" si="11"/>
        <v>0.65253408313292605</v>
      </c>
      <c r="Q375" s="4"/>
    </row>
    <row r="376" spans="1:17" x14ac:dyDescent="0.25">
      <c r="A376" s="3" t="s">
        <v>382</v>
      </c>
      <c r="B376" s="3">
        <v>0.80176664737916403</v>
      </c>
      <c r="C376" s="3">
        <v>-0.87846708688077102</v>
      </c>
      <c r="D376" s="3">
        <v>0.87229458967733797</v>
      </c>
      <c r="E376" s="3">
        <v>0.31166444304841084</v>
      </c>
      <c r="F376" s="3">
        <v>0.65612820697934104</v>
      </c>
      <c r="G376" s="3">
        <v>0.49074097118653093</v>
      </c>
      <c r="H376" s="3" t="str">
        <f t="shared" si="10"/>
        <v>Control vs TBI72</v>
      </c>
      <c r="I376" s="3">
        <f t="shared" si="11"/>
        <v>0.65612820697934104</v>
      </c>
      <c r="Q376" s="4"/>
    </row>
    <row r="377" spans="1:17" x14ac:dyDescent="0.25">
      <c r="A377" s="3" t="s">
        <v>383</v>
      </c>
      <c r="B377" s="3">
        <v>0.67015843095996497</v>
      </c>
      <c r="C377" s="3">
        <v>0.31291117746105429</v>
      </c>
      <c r="D377" s="3">
        <v>0.91547061940950802</v>
      </c>
      <c r="E377" s="3">
        <v>0.10709386433712144</v>
      </c>
      <c r="F377" s="3">
        <v>0.736055678254807</v>
      </c>
      <c r="G377" s="3">
        <v>0.15744195393326679</v>
      </c>
      <c r="H377" s="3" t="str">
        <f t="shared" si="10"/>
        <v>Control vs TBI0</v>
      </c>
      <c r="I377" s="3">
        <f t="shared" si="11"/>
        <v>0.67015843095996497</v>
      </c>
      <c r="Q377" s="4"/>
    </row>
    <row r="378" spans="1:17" x14ac:dyDescent="0.25">
      <c r="A378" s="3" t="s">
        <v>384</v>
      </c>
      <c r="B378" s="3">
        <v>0.97847610909041705</v>
      </c>
      <c r="C378" s="3">
        <v>2.674100206375923E-2</v>
      </c>
      <c r="D378" s="3">
        <v>0.86177041733638704</v>
      </c>
      <c r="E378" s="3">
        <v>5.265651528508896E-2</v>
      </c>
      <c r="F378" s="3">
        <v>0.68146820464540703</v>
      </c>
      <c r="G378" s="3">
        <v>0.19439396009855328</v>
      </c>
      <c r="H378" s="3" t="str">
        <f t="shared" si="10"/>
        <v>Control vs TBI72</v>
      </c>
      <c r="I378" s="3">
        <f t="shared" si="11"/>
        <v>0.68146820464540703</v>
      </c>
      <c r="Q378" s="4"/>
    </row>
    <row r="379" spans="1:17" x14ac:dyDescent="0.25">
      <c r="A379" s="3" t="s">
        <v>385</v>
      </c>
      <c r="B379" s="3">
        <v>0.69000071249929096</v>
      </c>
      <c r="C379" s="3">
        <v>0.61121253759906757</v>
      </c>
      <c r="D379" s="3">
        <v>0.85738330162603105</v>
      </c>
      <c r="E379" s="3">
        <v>0.68970355434022168</v>
      </c>
      <c r="F379" s="3">
        <v>0.90680468313715101</v>
      </c>
      <c r="G379" s="3">
        <v>-8.5879026615979744E-4</v>
      </c>
      <c r="H379" s="3" t="str">
        <f t="shared" si="10"/>
        <v>Control vs TBI0</v>
      </c>
      <c r="I379" s="3">
        <f t="shared" si="11"/>
        <v>0.69000071249929096</v>
      </c>
      <c r="Q379" s="4"/>
    </row>
    <row r="380" spans="1:17" x14ac:dyDescent="0.25">
      <c r="A380" s="3" t="s">
        <v>386</v>
      </c>
      <c r="B380" s="3">
        <v>0.69039877917264603</v>
      </c>
      <c r="C380" s="3">
        <v>0.21437389995050141</v>
      </c>
      <c r="D380" s="3">
        <v>0.94913467217896097</v>
      </c>
      <c r="E380" s="3">
        <v>0.19334246249469991</v>
      </c>
      <c r="F380" s="3">
        <v>0.78483388693832301</v>
      </c>
      <c r="G380" s="3">
        <v>6.6691178433017265E-2</v>
      </c>
      <c r="H380" s="3" t="str">
        <f t="shared" si="10"/>
        <v>Control vs TBI0</v>
      </c>
      <c r="I380" s="3">
        <f t="shared" si="11"/>
        <v>0.69039877917264603</v>
      </c>
      <c r="Q380" s="4"/>
    </row>
    <row r="381" spans="1:17" x14ac:dyDescent="0.25">
      <c r="A381" s="3" t="s">
        <v>387</v>
      </c>
      <c r="B381" s="3">
        <v>0.72880188219296205</v>
      </c>
      <c r="C381" s="3">
        <v>-7.0042831691934274E-2</v>
      </c>
      <c r="D381" s="3">
        <v>0.74752194564253704</v>
      </c>
      <c r="E381" s="3">
        <v>-1.3421107178234682E-2</v>
      </c>
      <c r="F381" s="3">
        <v>0.69192047886275698</v>
      </c>
      <c r="G381" s="3">
        <v>0.34221634062259326</v>
      </c>
      <c r="H381" s="3" t="str">
        <f t="shared" si="10"/>
        <v>Control vs TBI72</v>
      </c>
      <c r="I381" s="3">
        <f t="shared" si="11"/>
        <v>0.69192047886275698</v>
      </c>
      <c r="Q381" s="4"/>
    </row>
    <row r="382" spans="1:17" x14ac:dyDescent="0.25">
      <c r="A382" s="3" t="s">
        <v>388</v>
      </c>
      <c r="B382" s="3">
        <v>0.91785728082930096</v>
      </c>
      <c r="C382" s="3">
        <v>9.2735729859489371E-2</v>
      </c>
      <c r="D382" s="3">
        <v>0.69326181000463305</v>
      </c>
      <c r="E382" s="3">
        <v>0.21035476444359028</v>
      </c>
      <c r="F382" s="3">
        <v>0.89393647702583001</v>
      </c>
      <c r="G382" s="3">
        <v>0.21933712891956036</v>
      </c>
      <c r="H382" s="3" t="str">
        <f t="shared" si="10"/>
        <v>Control vs TBI24</v>
      </c>
      <c r="I382" s="3">
        <f t="shared" si="11"/>
        <v>0.69326181000463305</v>
      </c>
      <c r="Q382" s="4"/>
    </row>
    <row r="383" spans="1:17" x14ac:dyDescent="0.25">
      <c r="A383" s="3" t="s">
        <v>389</v>
      </c>
      <c r="B383" s="3">
        <v>0.69921879539313703</v>
      </c>
      <c r="C383" s="3">
        <v>0.150200783032896</v>
      </c>
      <c r="D383" s="3">
        <v>0.86663816895978496</v>
      </c>
      <c r="E383" s="3">
        <v>-9.6087274925121275E-3</v>
      </c>
      <c r="F383" s="3">
        <v>0.78108892760457505</v>
      </c>
      <c r="G383" s="3">
        <v>-0.14891451318354862</v>
      </c>
      <c r="H383" s="3" t="str">
        <f t="shared" si="10"/>
        <v>Control vs TBI0</v>
      </c>
      <c r="I383" s="3">
        <f t="shared" si="11"/>
        <v>0.69921879539313703</v>
      </c>
      <c r="Q383" s="4"/>
    </row>
    <row r="384" spans="1:17" x14ac:dyDescent="0.25">
      <c r="A384" s="3" t="s">
        <v>390</v>
      </c>
      <c r="B384" s="3">
        <v>0.77504655537395595</v>
      </c>
      <c r="C384" s="3">
        <v>1.0377730133855287</v>
      </c>
      <c r="D384" s="3">
        <v>0.88123834663320399</v>
      </c>
      <c r="E384" s="3">
        <v>0.52568265138137826</v>
      </c>
      <c r="F384" s="3">
        <v>0.96300608777174301</v>
      </c>
      <c r="G384" s="3">
        <v>-2.5673828160391897E-2</v>
      </c>
      <c r="H384" s="3" t="str">
        <f t="shared" si="10"/>
        <v>Control vs TBI0</v>
      </c>
      <c r="I384" s="3">
        <f t="shared" si="11"/>
        <v>0.77504655537395595</v>
      </c>
      <c r="Q384" s="4"/>
    </row>
    <row r="385" spans="1:17" x14ac:dyDescent="0.25">
      <c r="A385" s="3" t="s">
        <v>391</v>
      </c>
      <c r="B385" s="3">
        <v>0.77957720391848595</v>
      </c>
      <c r="C385" s="3">
        <v>-1.8568734388891089E-2</v>
      </c>
      <c r="D385" s="3">
        <v>0.89405263874838103</v>
      </c>
      <c r="E385" s="3">
        <v>0.17974969774730251</v>
      </c>
      <c r="F385" s="3">
        <v>0.81634336668952401</v>
      </c>
      <c r="G385" s="3">
        <v>-1.0122022186402225E-2</v>
      </c>
      <c r="H385" s="3" t="str">
        <f t="shared" si="10"/>
        <v>Control vs TBI0</v>
      </c>
      <c r="I385" s="3">
        <f t="shared" si="11"/>
        <v>0.77957720391848595</v>
      </c>
      <c r="Q385" s="4"/>
    </row>
    <row r="386" spans="1:17" x14ac:dyDescent="0.25">
      <c r="A386" s="3" t="s">
        <v>392</v>
      </c>
      <c r="B386" s="3">
        <v>0.83837975053247105</v>
      </c>
      <c r="C386" s="3">
        <v>-0.27732840273871018</v>
      </c>
      <c r="D386" s="3">
        <v>0.97053645392965504</v>
      </c>
      <c r="E386" s="3">
        <v>0.35171720170525406</v>
      </c>
      <c r="F386" s="3">
        <v>0.83318182773815996</v>
      </c>
      <c r="G386" s="3">
        <v>-0.10781641261476917</v>
      </c>
      <c r="H386" s="3" t="str">
        <f t="shared" si="10"/>
        <v>Control vs TBI72</v>
      </c>
      <c r="I386" s="3">
        <f t="shared" si="11"/>
        <v>0.83318182773815996</v>
      </c>
      <c r="Q386" s="4"/>
    </row>
    <row r="387" spans="1:17" x14ac:dyDescent="0.25">
      <c r="A387" s="3" t="s">
        <v>393</v>
      </c>
      <c r="B387" s="3">
        <v>0.87751425589129795</v>
      </c>
      <c r="C387" s="3">
        <v>0.20558463098509094</v>
      </c>
      <c r="D387" s="3">
        <v>0.98042350928715505</v>
      </c>
      <c r="E387" s="3">
        <v>0.13346331778635032</v>
      </c>
      <c r="F387" s="3">
        <v>0.85188532726286903</v>
      </c>
      <c r="G387" s="3">
        <v>0.12271939660759909</v>
      </c>
      <c r="H387" s="3" t="str">
        <f t="shared" ref="H387:H450" si="12">IF(B387=I387,B$1,IF(D387=I387,D$1,IF(F387=I387,F$1)))</f>
        <v>Control vs TBI72</v>
      </c>
      <c r="I387" s="3">
        <f t="shared" si="11"/>
        <v>0.85188532726286903</v>
      </c>
      <c r="Q387" s="4"/>
    </row>
  </sheetData>
  <sortState xmlns:xlrd2="http://schemas.microsoft.com/office/spreadsheetml/2017/richdata2" ref="A3:I387">
    <sortCondition ref="I2:I387"/>
  </sortState>
  <mergeCells count="5">
    <mergeCell ref="A1:A2"/>
    <mergeCell ref="H1:I1"/>
    <mergeCell ref="B1:C1"/>
    <mergeCell ref="D1:E1"/>
    <mergeCell ref="F1:G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87"/>
  <sheetViews>
    <sheetView tabSelected="1" zoomScale="80" zoomScaleNormal="80" workbookViewId="0">
      <selection activeCell="B1" sqref="A1:XFD1"/>
    </sheetView>
  </sheetViews>
  <sheetFormatPr defaultColWidth="11" defaultRowHeight="15.75" x14ac:dyDescent="0.25"/>
  <cols>
    <col min="1" max="1" width="49" style="2" bestFit="1" customWidth="1"/>
    <col min="2" max="2" width="12.875" style="1" bestFit="1" customWidth="1"/>
    <col min="3" max="3" width="14.875" style="1" bestFit="1" customWidth="1"/>
    <col min="4" max="4" width="12.875" style="1" bestFit="1" customWidth="1"/>
    <col min="5" max="5" width="13.5" style="1" bestFit="1" customWidth="1"/>
    <col min="6" max="6" width="12.875" style="1" bestFit="1" customWidth="1"/>
    <col min="7" max="7" width="13.5" style="1" bestFit="1" customWidth="1"/>
    <col min="8" max="8" width="24.5" style="1" bestFit="1" customWidth="1"/>
    <col min="9" max="9" width="12.875" style="1" bestFit="1" customWidth="1"/>
  </cols>
  <sheetData>
    <row r="1" spans="1:9" s="9" customFormat="1" x14ac:dyDescent="0.25">
      <c r="A1" s="6" t="s">
        <v>0</v>
      </c>
      <c r="B1" s="7" t="s">
        <v>1</v>
      </c>
      <c r="C1" s="7"/>
      <c r="D1" s="7" t="s">
        <v>2</v>
      </c>
      <c r="E1" s="7"/>
      <c r="F1" s="7" t="s">
        <v>3</v>
      </c>
      <c r="G1" s="7"/>
      <c r="H1" s="7" t="s">
        <v>4</v>
      </c>
      <c r="I1" s="7"/>
    </row>
    <row r="2" spans="1:9" x14ac:dyDescent="0.25">
      <c r="A2" s="6"/>
      <c r="B2" s="3" t="s">
        <v>5</v>
      </c>
      <c r="C2" s="3" t="s">
        <v>6</v>
      </c>
      <c r="D2" s="3" t="s">
        <v>5</v>
      </c>
      <c r="E2" s="3" t="s">
        <v>394</v>
      </c>
      <c r="F2" s="3" t="s">
        <v>5</v>
      </c>
      <c r="G2" s="3" t="s">
        <v>394</v>
      </c>
      <c r="H2" s="3" t="s">
        <v>7</v>
      </c>
      <c r="I2" s="3" t="s">
        <v>8</v>
      </c>
    </row>
    <row r="3" spans="1:9" x14ac:dyDescent="0.25">
      <c r="A3" s="2" t="s">
        <v>191</v>
      </c>
      <c r="B3" s="3">
        <v>1.96047483998679E-5</v>
      </c>
      <c r="C3" s="3">
        <v>-0.75784265160635333</v>
      </c>
      <c r="D3" s="3">
        <v>1.43121247038368E-2</v>
      </c>
      <c r="E3" s="3">
        <v>-1.2745784841998404</v>
      </c>
      <c r="F3" s="3">
        <v>0.14446220486658501</v>
      </c>
      <c r="G3" s="3">
        <v>-0.78813686552273199</v>
      </c>
      <c r="H3" s="3" t="s">
        <v>1</v>
      </c>
      <c r="I3" s="3">
        <v>1.96047483998679E-5</v>
      </c>
    </row>
    <row r="4" spans="1:9" x14ac:dyDescent="0.25">
      <c r="A4" s="2" t="s">
        <v>379</v>
      </c>
      <c r="B4" s="3">
        <v>6.8598134894351695E-2</v>
      </c>
      <c r="C4" s="3">
        <v>-0.42215584120362676</v>
      </c>
      <c r="D4" s="3">
        <v>3.8787084618919002E-5</v>
      </c>
      <c r="E4" s="3">
        <v>-1.3617470826030353</v>
      </c>
      <c r="F4" s="3">
        <v>7.6489836362424899E-3</v>
      </c>
      <c r="G4" s="3">
        <v>-1.4605576900526509</v>
      </c>
      <c r="H4" s="3" t="s">
        <v>2</v>
      </c>
      <c r="I4" s="3">
        <v>3.8787084618919002E-5</v>
      </c>
    </row>
    <row r="5" spans="1:9" x14ac:dyDescent="0.25">
      <c r="A5" s="2" t="s">
        <v>132</v>
      </c>
      <c r="B5" s="3">
        <v>0.63093990499434405</v>
      </c>
      <c r="C5" s="3">
        <v>-3.2621076535928301E-2</v>
      </c>
      <c r="D5" s="3">
        <v>1.9370623995847001E-4</v>
      </c>
      <c r="E5" s="3">
        <v>-0.82797127165052953</v>
      </c>
      <c r="F5" s="3">
        <v>1.3619579580531E-2</v>
      </c>
      <c r="G5" s="3">
        <v>-1.15032553367396</v>
      </c>
      <c r="H5" s="3" t="s">
        <v>2</v>
      </c>
      <c r="I5" s="3">
        <v>1.9370623995847001E-4</v>
      </c>
    </row>
    <row r="6" spans="1:9" x14ac:dyDescent="0.25">
      <c r="A6" s="2" t="s">
        <v>60</v>
      </c>
      <c r="B6" s="3">
        <v>7.3540662055047806E-2</v>
      </c>
      <c r="C6" s="3">
        <v>-0.47332539913752275</v>
      </c>
      <c r="D6" s="3">
        <v>2.3285192814945799E-4</v>
      </c>
      <c r="E6" s="3">
        <v>-1.5100349777893947</v>
      </c>
      <c r="F6" s="3">
        <v>3.5971336722115501E-3</v>
      </c>
      <c r="G6" s="3">
        <v>-1.3250352669812919</v>
      </c>
      <c r="H6" s="3" t="s">
        <v>2</v>
      </c>
      <c r="I6" s="3">
        <v>2.3285192814945799E-4</v>
      </c>
    </row>
    <row r="7" spans="1:9" x14ac:dyDescent="0.25">
      <c r="A7" s="2" t="s">
        <v>213</v>
      </c>
      <c r="B7" s="3">
        <v>0.117237339154438</v>
      </c>
      <c r="C7" s="3">
        <v>-0.57200127839251336</v>
      </c>
      <c r="D7" s="3">
        <v>3.9741423798398101E-4</v>
      </c>
      <c r="E7" s="3">
        <v>-1.5280311762630001</v>
      </c>
      <c r="F7" s="3">
        <v>6.7349515036524605E-4</v>
      </c>
      <c r="G7" s="3">
        <v>-1.4703734924847656</v>
      </c>
      <c r="H7" s="3" t="s">
        <v>2</v>
      </c>
      <c r="I7" s="3">
        <v>3.9741423798398101E-4</v>
      </c>
    </row>
    <row r="8" spans="1:9" x14ac:dyDescent="0.25">
      <c r="A8" s="2" t="s">
        <v>226</v>
      </c>
      <c r="B8" s="3">
        <v>5.92336110728535E-2</v>
      </c>
      <c r="C8" s="3">
        <v>-0.47434752333931579</v>
      </c>
      <c r="D8" s="3">
        <v>4.1933859282468301E-4</v>
      </c>
      <c r="E8" s="3">
        <v>-1.018457994453793</v>
      </c>
      <c r="F8" s="3">
        <v>9.928132992527009E-4</v>
      </c>
      <c r="G8" s="3">
        <v>-1.1010554740674205</v>
      </c>
      <c r="H8" s="3" t="s">
        <v>2</v>
      </c>
      <c r="I8" s="3">
        <v>4.1933859282468301E-4</v>
      </c>
    </row>
    <row r="9" spans="1:9" x14ac:dyDescent="0.25">
      <c r="A9" s="2" t="s">
        <v>74</v>
      </c>
      <c r="B9" s="3">
        <v>9.8822095142538299E-2</v>
      </c>
      <c r="C9" s="3">
        <v>-0.59943366261741859</v>
      </c>
      <c r="D9" s="3">
        <v>3.8257517424474799E-3</v>
      </c>
      <c r="E9" s="3">
        <v>-1.3046203408047101</v>
      </c>
      <c r="F9" s="3">
        <v>6.8537057421971803E-4</v>
      </c>
      <c r="G9" s="3">
        <v>-1.5820102585085485</v>
      </c>
      <c r="H9" s="3" t="s">
        <v>3</v>
      </c>
      <c r="I9" s="3">
        <v>6.8537057421971803E-4</v>
      </c>
    </row>
    <row r="10" spans="1:9" x14ac:dyDescent="0.25">
      <c r="A10" s="2" t="s">
        <v>80</v>
      </c>
      <c r="B10" s="3">
        <v>0.50421700454011797</v>
      </c>
      <c r="C10" s="3">
        <v>-0.14643438475444778</v>
      </c>
      <c r="D10" s="3">
        <v>6.1238645513923898E-3</v>
      </c>
      <c r="E10" s="3">
        <v>-0.77479049723652049</v>
      </c>
      <c r="F10" s="3">
        <v>7.2220233659145796E-4</v>
      </c>
      <c r="G10" s="3">
        <v>-0.94675967290442431</v>
      </c>
      <c r="H10" s="3" t="s">
        <v>3</v>
      </c>
      <c r="I10" s="3">
        <v>7.2220233659145796E-4</v>
      </c>
    </row>
    <row r="11" spans="1:9" x14ac:dyDescent="0.25">
      <c r="A11" s="2" t="s">
        <v>40</v>
      </c>
      <c r="B11" s="3">
        <v>0.78527555191449405</v>
      </c>
      <c r="C11" s="3">
        <v>-5.3721156468869394E-2</v>
      </c>
      <c r="D11" s="3">
        <v>1.6542473451327301E-3</v>
      </c>
      <c r="E11" s="3">
        <v>-0.7762336059899777</v>
      </c>
      <c r="F11" s="3">
        <v>7.4876828440301798E-4</v>
      </c>
      <c r="G11" s="3">
        <v>-1.1043033802091771</v>
      </c>
      <c r="H11" s="3" t="s">
        <v>3</v>
      </c>
      <c r="I11" s="3">
        <v>7.4876828440301798E-4</v>
      </c>
    </row>
    <row r="12" spans="1:9" x14ac:dyDescent="0.25">
      <c r="A12" s="2" t="s">
        <v>27</v>
      </c>
      <c r="B12" s="3">
        <v>7.2443427831497695E-2</v>
      </c>
      <c r="C12" s="3">
        <v>-0.46928428849891879</v>
      </c>
      <c r="D12" s="3">
        <v>7.6396546441907505E-4</v>
      </c>
      <c r="E12" s="3">
        <v>-1.0850736035682891</v>
      </c>
      <c r="F12" s="3">
        <v>4.0523938921910698E-3</v>
      </c>
      <c r="G12" s="3">
        <v>-1.2185055323393097</v>
      </c>
      <c r="H12" s="3" t="s">
        <v>2</v>
      </c>
      <c r="I12" s="3">
        <v>7.6396546441907505E-4</v>
      </c>
    </row>
    <row r="13" spans="1:9" x14ac:dyDescent="0.25">
      <c r="A13" s="2" t="s">
        <v>97</v>
      </c>
      <c r="B13" s="3">
        <v>0.13847921040787201</v>
      </c>
      <c r="C13" s="3">
        <v>-0.47487516545476521</v>
      </c>
      <c r="D13" s="3">
        <v>9.2850933026001595E-4</v>
      </c>
      <c r="E13" s="3">
        <v>-0.78502117595798582</v>
      </c>
      <c r="F13" s="3">
        <v>6.5015569564195203E-3</v>
      </c>
      <c r="G13" s="3">
        <v>-0.99241308104416359</v>
      </c>
      <c r="H13" s="3" t="s">
        <v>2</v>
      </c>
      <c r="I13" s="3">
        <v>9.2850933026001595E-4</v>
      </c>
    </row>
    <row r="14" spans="1:9" x14ac:dyDescent="0.25">
      <c r="A14" s="2" t="s">
        <v>51</v>
      </c>
      <c r="B14" s="3">
        <v>0.41707922822378202</v>
      </c>
      <c r="C14" s="3">
        <v>-0.237590369671317</v>
      </c>
      <c r="D14" s="3">
        <v>9.8400740324751596E-4</v>
      </c>
      <c r="E14" s="3">
        <v>-1.3211167302312157</v>
      </c>
      <c r="F14" s="3">
        <v>0.14792899393450301</v>
      </c>
      <c r="G14" s="3">
        <v>-0.74680553903747626</v>
      </c>
      <c r="H14" s="3" t="s">
        <v>2</v>
      </c>
      <c r="I14" s="3">
        <v>9.8400740324751596E-4</v>
      </c>
    </row>
    <row r="15" spans="1:9" x14ac:dyDescent="0.25">
      <c r="A15" s="2" t="s">
        <v>18</v>
      </c>
      <c r="B15" s="3">
        <v>0.131891315795478</v>
      </c>
      <c r="C15" s="3">
        <v>-0.52802467419368493</v>
      </c>
      <c r="D15" s="3">
        <v>1.1431339192629301E-3</v>
      </c>
      <c r="E15" s="3">
        <v>-1.4640794465664919</v>
      </c>
      <c r="F15" s="3">
        <v>4.0764391339344702E-2</v>
      </c>
      <c r="G15" s="3">
        <v>-0.97012481951561236</v>
      </c>
      <c r="H15" s="3" t="s">
        <v>2</v>
      </c>
      <c r="I15" s="3">
        <v>1.1431339192629301E-3</v>
      </c>
    </row>
    <row r="16" spans="1:9" x14ac:dyDescent="0.25">
      <c r="A16" s="2" t="s">
        <v>49</v>
      </c>
      <c r="B16" s="3">
        <v>0.24354276688305099</v>
      </c>
      <c r="C16" s="3">
        <v>-0.4083809131128413</v>
      </c>
      <c r="D16" s="3">
        <v>5.1574571991628701E-3</v>
      </c>
      <c r="E16" s="3">
        <v>-1.0300619745635269</v>
      </c>
      <c r="F16" s="3">
        <v>1.2025911799963E-3</v>
      </c>
      <c r="G16" s="3">
        <v>-1.4303402958386464</v>
      </c>
      <c r="H16" s="3" t="s">
        <v>3</v>
      </c>
      <c r="I16" s="3">
        <v>1.2025911799963E-3</v>
      </c>
    </row>
    <row r="17" spans="1:9" x14ac:dyDescent="0.25">
      <c r="A17" s="2" t="s">
        <v>53</v>
      </c>
      <c r="B17" s="3">
        <v>0.212458293968463</v>
      </c>
      <c r="C17" s="3">
        <v>-0.29043198278199744</v>
      </c>
      <c r="D17" s="3">
        <v>1.4806144712862599E-3</v>
      </c>
      <c r="E17" s="3">
        <v>-0.89429049290822482</v>
      </c>
      <c r="F17" s="3">
        <v>2.1463452328931302E-3</v>
      </c>
      <c r="G17" s="3">
        <v>-0.96071492443911155</v>
      </c>
      <c r="H17" s="3" t="s">
        <v>2</v>
      </c>
      <c r="I17" s="3">
        <v>1.4806144712862599E-3</v>
      </c>
    </row>
    <row r="18" spans="1:9" x14ac:dyDescent="0.25">
      <c r="A18" s="2" t="s">
        <v>129</v>
      </c>
      <c r="B18" s="3">
        <v>1.82681228337182E-2</v>
      </c>
      <c r="C18" s="3">
        <v>-0.64427584025798423</v>
      </c>
      <c r="D18" s="3">
        <v>1.52829732959662E-3</v>
      </c>
      <c r="E18" s="3">
        <v>-1.4282985045900738</v>
      </c>
      <c r="F18" s="3">
        <v>2.7159028716734501E-3</v>
      </c>
      <c r="G18" s="3">
        <v>-1.6584699353729533</v>
      </c>
      <c r="H18" s="3" t="s">
        <v>2</v>
      </c>
      <c r="I18" s="3">
        <v>1.52829732959662E-3</v>
      </c>
    </row>
    <row r="19" spans="1:9" x14ac:dyDescent="0.25">
      <c r="A19" s="2" t="s">
        <v>179</v>
      </c>
      <c r="B19" s="3">
        <v>0.33653286748471201</v>
      </c>
      <c r="C19" s="3">
        <v>-0.25357370776217608</v>
      </c>
      <c r="D19" s="3">
        <v>3.5542882480678402E-3</v>
      </c>
      <c r="E19" s="3">
        <v>-0.95213235829130749</v>
      </c>
      <c r="F19" s="3">
        <v>1.6625180366517201E-3</v>
      </c>
      <c r="G19" s="3">
        <v>-1.1400948179364843</v>
      </c>
      <c r="H19" s="3" t="s">
        <v>3</v>
      </c>
      <c r="I19" s="3">
        <v>1.6625180366517201E-3</v>
      </c>
    </row>
    <row r="20" spans="1:9" x14ac:dyDescent="0.25">
      <c r="A20" s="2" t="s">
        <v>77</v>
      </c>
      <c r="B20" s="3">
        <v>0.15115355446151801</v>
      </c>
      <c r="C20" s="3">
        <v>-0.44736759072066951</v>
      </c>
      <c r="D20" s="3">
        <v>4.9394124726698701E-3</v>
      </c>
      <c r="E20" s="3">
        <v>-0.86792585769990949</v>
      </c>
      <c r="F20" s="3">
        <v>1.72311975826756E-3</v>
      </c>
      <c r="G20" s="3">
        <v>-1.0896907861017322</v>
      </c>
      <c r="H20" s="3" t="s">
        <v>3</v>
      </c>
      <c r="I20" s="3">
        <v>1.72311975826756E-3</v>
      </c>
    </row>
    <row r="21" spans="1:9" x14ac:dyDescent="0.25">
      <c r="A21" s="2" t="s">
        <v>31</v>
      </c>
      <c r="B21" s="3">
        <v>0.50888739231869196</v>
      </c>
      <c r="C21" s="3">
        <v>-0.16458196845517289</v>
      </c>
      <c r="D21" s="3">
        <v>1.7898082580517899E-3</v>
      </c>
      <c r="E21" s="3">
        <v>-0.87212142609175558</v>
      </c>
      <c r="F21" s="3">
        <v>4.7057985044202701E-3</v>
      </c>
      <c r="G21" s="3">
        <v>-0.73289102814838936</v>
      </c>
      <c r="H21" s="3" t="s">
        <v>2</v>
      </c>
      <c r="I21" s="3">
        <v>1.7898082580517899E-3</v>
      </c>
    </row>
    <row r="22" spans="1:9" x14ac:dyDescent="0.25">
      <c r="A22" s="2" t="s">
        <v>105</v>
      </c>
      <c r="B22" s="3">
        <v>0.37353808740265898</v>
      </c>
      <c r="C22" s="3">
        <v>-0.24948601528673811</v>
      </c>
      <c r="D22" s="3">
        <v>2.11216134296146E-3</v>
      </c>
      <c r="E22" s="3">
        <v>-1.2417693847420579</v>
      </c>
      <c r="F22" s="3">
        <v>0.225252516209651</v>
      </c>
      <c r="G22" s="3">
        <v>-0.62722177359389264</v>
      </c>
      <c r="H22" s="3" t="s">
        <v>2</v>
      </c>
      <c r="I22" s="3">
        <v>2.11216134296146E-3</v>
      </c>
    </row>
    <row r="23" spans="1:9" x14ac:dyDescent="0.25">
      <c r="A23" s="2" t="s">
        <v>327</v>
      </c>
      <c r="B23" s="3">
        <v>0.27071647673398103</v>
      </c>
      <c r="C23" s="3">
        <v>-0.39809454050179227</v>
      </c>
      <c r="D23" s="3">
        <v>3.3137451110369699E-3</v>
      </c>
      <c r="E23" s="3">
        <v>-0.98321276230202825</v>
      </c>
      <c r="F23" s="3">
        <v>2.1389022532285998E-3</v>
      </c>
      <c r="G23" s="3">
        <v>-1.0628175076947126</v>
      </c>
      <c r="H23" s="3" t="s">
        <v>3</v>
      </c>
      <c r="I23" s="3">
        <v>2.1389022532285998E-3</v>
      </c>
    </row>
    <row r="24" spans="1:9" x14ac:dyDescent="0.25">
      <c r="A24" s="2" t="s">
        <v>301</v>
      </c>
      <c r="B24" s="3">
        <v>0.27822817041922798</v>
      </c>
      <c r="C24" s="3">
        <v>-0.25462546468477504</v>
      </c>
      <c r="D24" s="3">
        <v>4.7752317521616199E-3</v>
      </c>
      <c r="E24" s="3">
        <v>-0.69787980099798541</v>
      </c>
      <c r="F24" s="3">
        <v>2.1428075617384002E-3</v>
      </c>
      <c r="G24" s="3">
        <v>-0.75742491622412578</v>
      </c>
      <c r="H24" s="3" t="s">
        <v>3</v>
      </c>
      <c r="I24" s="3">
        <v>2.1428075617384002E-3</v>
      </c>
    </row>
    <row r="25" spans="1:9" x14ac:dyDescent="0.25">
      <c r="A25" s="2" t="s">
        <v>33</v>
      </c>
      <c r="B25" s="3">
        <v>0.556198284389676</v>
      </c>
      <c r="C25" s="3">
        <v>-0.16091480794580262</v>
      </c>
      <c r="D25" s="3">
        <v>2.1455597239935999E-3</v>
      </c>
      <c r="E25" s="3">
        <v>-1.0213419895767104</v>
      </c>
      <c r="F25" s="3">
        <v>0.129563603000694</v>
      </c>
      <c r="G25" s="3">
        <v>-0.6802811221090983</v>
      </c>
      <c r="H25" s="3" t="s">
        <v>2</v>
      </c>
      <c r="I25" s="3">
        <v>2.1455597239935999E-3</v>
      </c>
    </row>
    <row r="26" spans="1:9" x14ac:dyDescent="0.25">
      <c r="A26" s="2" t="s">
        <v>95</v>
      </c>
      <c r="B26" s="3">
        <v>2.1323791508092299E-2</v>
      </c>
      <c r="C26" s="3">
        <v>-0.66110132627026685</v>
      </c>
      <c r="D26" s="3">
        <v>2.344197553483E-3</v>
      </c>
      <c r="E26" s="3">
        <v>-1.1619333600118562</v>
      </c>
      <c r="F26" s="3">
        <v>8.9016290735555396E-3</v>
      </c>
      <c r="G26" s="3">
        <v>-1.1051347084565248</v>
      </c>
      <c r="H26" s="3" t="s">
        <v>2</v>
      </c>
      <c r="I26" s="3">
        <v>2.344197553483E-3</v>
      </c>
    </row>
    <row r="27" spans="1:9" x14ac:dyDescent="0.25">
      <c r="A27" s="2" t="s">
        <v>24</v>
      </c>
      <c r="B27" s="3">
        <v>2.4665217204512702E-2</v>
      </c>
      <c r="C27" s="3">
        <v>-1.139964134017194</v>
      </c>
      <c r="D27" s="3">
        <v>2.3555606211226E-3</v>
      </c>
      <c r="E27" s="3">
        <v>-1.5006149202009498</v>
      </c>
      <c r="F27" s="3">
        <v>8.1951599970471301E-2</v>
      </c>
      <c r="G27" s="3">
        <v>-0.95610129371850683</v>
      </c>
      <c r="H27" s="3" t="s">
        <v>2</v>
      </c>
      <c r="I27" s="3">
        <v>2.3555606211226E-3</v>
      </c>
    </row>
    <row r="28" spans="1:9" x14ac:dyDescent="0.25">
      <c r="A28" s="2" t="s">
        <v>257</v>
      </c>
      <c r="B28" s="3">
        <v>0.44908004887547598</v>
      </c>
      <c r="C28" s="3">
        <v>-0.19025312751462237</v>
      </c>
      <c r="D28" s="3">
        <v>5.2806127702407597E-3</v>
      </c>
      <c r="E28" s="3">
        <v>-0.99353524912622826</v>
      </c>
      <c r="F28" s="3">
        <v>2.3982302282080101E-3</v>
      </c>
      <c r="G28" s="3">
        <v>-1.0768645426901451</v>
      </c>
      <c r="H28" s="3" t="s">
        <v>3</v>
      </c>
      <c r="I28" s="3">
        <v>2.3982302282080101E-3</v>
      </c>
    </row>
    <row r="29" spans="1:9" x14ac:dyDescent="0.25">
      <c r="A29" s="2" t="s">
        <v>30</v>
      </c>
      <c r="B29" s="3">
        <v>0.11342571217889399</v>
      </c>
      <c r="C29" s="3">
        <v>-0.46232494073902569</v>
      </c>
      <c r="D29" s="3">
        <v>2.8102611604220698E-3</v>
      </c>
      <c r="E29" s="3">
        <v>-1.0043706656516322</v>
      </c>
      <c r="F29" s="3">
        <v>3.1953042189105702E-3</v>
      </c>
      <c r="G29" s="3">
        <v>-0.9660997572828961</v>
      </c>
      <c r="H29" s="3" t="s">
        <v>2</v>
      </c>
      <c r="I29" s="3">
        <v>2.8102611604220698E-3</v>
      </c>
    </row>
    <row r="30" spans="1:9" x14ac:dyDescent="0.25">
      <c r="A30" s="2" t="s">
        <v>177</v>
      </c>
      <c r="B30" s="3">
        <v>0.20944561346479901</v>
      </c>
      <c r="C30" s="3">
        <v>-0.58562422370004619</v>
      </c>
      <c r="D30" s="3">
        <v>3.1494435330107198E-3</v>
      </c>
      <c r="E30" s="3">
        <v>-1.2007174063208308</v>
      </c>
      <c r="F30" s="3">
        <v>3.5590685501623999E-3</v>
      </c>
      <c r="G30" s="3">
        <v>-1.1706157915081334</v>
      </c>
      <c r="H30" s="3" t="s">
        <v>2</v>
      </c>
      <c r="I30" s="3">
        <v>3.1494435330107198E-3</v>
      </c>
    </row>
    <row r="31" spans="1:9" x14ac:dyDescent="0.25">
      <c r="A31" s="2" t="s">
        <v>66</v>
      </c>
      <c r="B31" s="3">
        <v>0.214706500427499</v>
      </c>
      <c r="C31" s="3">
        <v>-0.46662613112208212</v>
      </c>
      <c r="D31" s="3">
        <v>7.1912189715629404E-3</v>
      </c>
      <c r="E31" s="3">
        <v>-0.98813843060333673</v>
      </c>
      <c r="F31" s="3">
        <v>3.1632798013855601E-3</v>
      </c>
      <c r="G31" s="3">
        <v>-1.1576625806850283</v>
      </c>
      <c r="H31" s="3" t="s">
        <v>3</v>
      </c>
      <c r="I31" s="3">
        <v>3.1632798013855601E-3</v>
      </c>
    </row>
    <row r="32" spans="1:9" x14ac:dyDescent="0.25">
      <c r="A32" s="2" t="s">
        <v>270</v>
      </c>
      <c r="B32" s="3">
        <v>2.9442076115752398E-2</v>
      </c>
      <c r="C32" s="3">
        <v>-0.83962784013738423</v>
      </c>
      <c r="D32" s="3">
        <v>3.2069298038209502E-3</v>
      </c>
      <c r="E32" s="3">
        <v>-1.4591717995225995</v>
      </c>
      <c r="F32" s="3">
        <v>5.21286875962169E-3</v>
      </c>
      <c r="G32" s="3">
        <v>-1.386088819545283</v>
      </c>
      <c r="H32" s="3" t="s">
        <v>2</v>
      </c>
      <c r="I32" s="3">
        <v>3.2069298038209502E-3</v>
      </c>
    </row>
    <row r="33" spans="1:9" x14ac:dyDescent="0.25">
      <c r="A33" s="2" t="s">
        <v>195</v>
      </c>
      <c r="B33" s="3">
        <v>0.281477670977552</v>
      </c>
      <c r="C33" s="3">
        <v>-0.30372275809394333</v>
      </c>
      <c r="D33" s="3">
        <v>4.12921950751465E-3</v>
      </c>
      <c r="E33" s="3">
        <v>-1.0539228629581749</v>
      </c>
      <c r="F33" s="3">
        <v>3.3371277002625399E-3</v>
      </c>
      <c r="G33" s="3">
        <v>-1.3345478040169851</v>
      </c>
      <c r="H33" s="3" t="s">
        <v>3</v>
      </c>
      <c r="I33" s="3">
        <v>3.3371277002625399E-3</v>
      </c>
    </row>
    <row r="34" spans="1:9" x14ac:dyDescent="0.25">
      <c r="A34" s="2" t="s">
        <v>282</v>
      </c>
      <c r="B34" s="3">
        <v>0.40671850287766198</v>
      </c>
      <c r="C34" s="3">
        <v>0.79684759127924587</v>
      </c>
      <c r="D34" s="3">
        <v>2.2930052446061399E-2</v>
      </c>
      <c r="E34" s="3">
        <v>0.75104731077921849</v>
      </c>
      <c r="F34" s="3">
        <v>3.74041638791447E-3</v>
      </c>
      <c r="G34" s="3">
        <v>1.1762596522286328</v>
      </c>
      <c r="H34" s="3" t="s">
        <v>3</v>
      </c>
      <c r="I34" s="3">
        <v>3.74041638791447E-3</v>
      </c>
    </row>
    <row r="35" spans="1:9" x14ac:dyDescent="0.25">
      <c r="A35" s="2" t="s">
        <v>340</v>
      </c>
      <c r="B35" s="3">
        <v>5.4688799882724397E-2</v>
      </c>
      <c r="C35" s="3">
        <v>-0.42572246696335853</v>
      </c>
      <c r="D35" s="3">
        <v>3.9030873759491199E-3</v>
      </c>
      <c r="E35" s="3">
        <v>-0.95370012915481284</v>
      </c>
      <c r="F35" s="3">
        <v>9.4090947000774697E-3</v>
      </c>
      <c r="G35" s="3">
        <v>-1.0481236435821495</v>
      </c>
      <c r="H35" s="3" t="s">
        <v>2</v>
      </c>
      <c r="I35" s="3">
        <v>3.9030873759491199E-3</v>
      </c>
    </row>
    <row r="36" spans="1:9" x14ac:dyDescent="0.25">
      <c r="A36" s="2" t="s">
        <v>45</v>
      </c>
      <c r="B36" s="3">
        <v>0.105508019168588</v>
      </c>
      <c r="C36" s="3">
        <v>-0.51763353799965295</v>
      </c>
      <c r="D36" s="3">
        <v>5.1906613299974201E-3</v>
      </c>
      <c r="E36" s="3">
        <v>-0.94291001011727416</v>
      </c>
      <c r="F36" s="3">
        <v>4.2040215809441501E-3</v>
      </c>
      <c r="G36" s="3">
        <v>-0.96429187425927865</v>
      </c>
      <c r="H36" s="3" t="s">
        <v>3</v>
      </c>
      <c r="I36" s="3">
        <v>4.2040215809441501E-3</v>
      </c>
    </row>
    <row r="37" spans="1:9" x14ac:dyDescent="0.25">
      <c r="A37" s="2" t="s">
        <v>104</v>
      </c>
      <c r="B37" s="3">
        <v>0.25732306200529198</v>
      </c>
      <c r="C37" s="3">
        <v>-0.57918943043536797</v>
      </c>
      <c r="D37" s="3">
        <v>4.2187933372389097E-3</v>
      </c>
      <c r="E37" s="3">
        <v>-2.0519831735927494</v>
      </c>
      <c r="F37" s="3">
        <v>3.7338782054242702E-2</v>
      </c>
      <c r="G37" s="3">
        <v>-1.6185804391283776</v>
      </c>
      <c r="H37" s="3" t="s">
        <v>2</v>
      </c>
      <c r="I37" s="3">
        <v>4.2187933372389097E-3</v>
      </c>
    </row>
    <row r="38" spans="1:9" x14ac:dyDescent="0.25">
      <c r="A38" s="2" t="s">
        <v>274</v>
      </c>
      <c r="B38" s="3">
        <v>0.187535233931026</v>
      </c>
      <c r="C38" s="3">
        <v>-0.45947884116260018</v>
      </c>
      <c r="D38" s="3">
        <v>6.2855438384582102E-3</v>
      </c>
      <c r="E38" s="3">
        <v>-1.2654154535495366</v>
      </c>
      <c r="F38" s="3">
        <v>4.2357127913715802E-3</v>
      </c>
      <c r="G38" s="3">
        <v>-1.5055899693282044</v>
      </c>
      <c r="H38" s="3" t="s">
        <v>3</v>
      </c>
      <c r="I38" s="3">
        <v>4.2357127913715802E-3</v>
      </c>
    </row>
    <row r="39" spans="1:9" x14ac:dyDescent="0.25">
      <c r="A39" s="2" t="s">
        <v>373</v>
      </c>
      <c r="B39" s="3">
        <v>0.34455859267588101</v>
      </c>
      <c r="C39" s="3">
        <v>1.0780290122594636</v>
      </c>
      <c r="D39" s="3">
        <v>6.3875864260852094E-2</v>
      </c>
      <c r="E39" s="3">
        <v>1.3659786574076407</v>
      </c>
      <c r="F39" s="3">
        <v>4.2516177346443203E-3</v>
      </c>
      <c r="G39" s="3">
        <v>1.5468741759328977</v>
      </c>
      <c r="H39" s="3" t="s">
        <v>3</v>
      </c>
      <c r="I39" s="3">
        <v>4.2516177346443203E-3</v>
      </c>
    </row>
    <row r="40" spans="1:9" x14ac:dyDescent="0.25">
      <c r="A40" s="2" t="s">
        <v>164</v>
      </c>
      <c r="B40" s="3">
        <v>0.248522579020241</v>
      </c>
      <c r="C40" s="3">
        <v>-0.43407249519709756</v>
      </c>
      <c r="D40" s="3">
        <v>4.3452011594410497E-3</v>
      </c>
      <c r="E40" s="3">
        <v>-1.0566662890736038</v>
      </c>
      <c r="F40" s="3">
        <v>4.8201737372705299E-3</v>
      </c>
      <c r="G40" s="3">
        <v>-1.0490683065588213</v>
      </c>
      <c r="H40" s="3" t="s">
        <v>2</v>
      </c>
      <c r="I40" s="3">
        <v>4.3452011594410497E-3</v>
      </c>
    </row>
    <row r="41" spans="1:9" x14ac:dyDescent="0.25">
      <c r="A41" s="2" t="s">
        <v>160</v>
      </c>
      <c r="B41" s="3">
        <v>0.231838870003857</v>
      </c>
      <c r="C41" s="3">
        <v>-0.43213315900533888</v>
      </c>
      <c r="D41" s="3">
        <v>4.48541802554666E-3</v>
      </c>
      <c r="E41" s="3">
        <v>-1.0674316338323713</v>
      </c>
      <c r="F41" s="3">
        <v>1.9635144356431902E-2</v>
      </c>
      <c r="G41" s="3">
        <v>-0.80503798577274777</v>
      </c>
      <c r="H41" s="3" t="s">
        <v>2</v>
      </c>
      <c r="I41" s="3">
        <v>4.48541802554666E-3</v>
      </c>
    </row>
    <row r="42" spans="1:9" x14ac:dyDescent="0.25">
      <c r="A42" s="2" t="s">
        <v>235</v>
      </c>
      <c r="B42" s="3">
        <v>7.7877896904681903E-3</v>
      </c>
      <c r="C42" s="3">
        <v>-0.77267026997519761</v>
      </c>
      <c r="D42" s="3">
        <v>4.7227751012621196E-3</v>
      </c>
      <c r="E42" s="3">
        <v>-1.0677472427883399</v>
      </c>
      <c r="F42" s="3">
        <v>9.5968568562376594E-2</v>
      </c>
      <c r="G42" s="3">
        <v>-0.73426366036868029</v>
      </c>
      <c r="H42" s="3" t="s">
        <v>2</v>
      </c>
      <c r="I42" s="3">
        <v>4.7227751012621196E-3</v>
      </c>
    </row>
    <row r="43" spans="1:9" x14ac:dyDescent="0.25">
      <c r="A43" s="2" t="s">
        <v>161</v>
      </c>
      <c r="B43" s="3">
        <v>0.12502662026271</v>
      </c>
      <c r="C43" s="3">
        <v>-0.60825242917482825</v>
      </c>
      <c r="D43" s="3">
        <v>6.7801027859599504E-3</v>
      </c>
      <c r="E43" s="3">
        <v>-1.0126150795217033</v>
      </c>
      <c r="F43" s="3">
        <v>4.8705693192934996E-3</v>
      </c>
      <c r="G43" s="3">
        <v>-1.1748499072906529</v>
      </c>
      <c r="H43" s="3" t="s">
        <v>3</v>
      </c>
      <c r="I43" s="3">
        <v>4.8705693192934996E-3</v>
      </c>
    </row>
    <row r="44" spans="1:9" x14ac:dyDescent="0.25">
      <c r="A44" s="2" t="s">
        <v>254</v>
      </c>
      <c r="B44" s="3">
        <v>0.124040458536782</v>
      </c>
      <c r="C44" s="3">
        <v>0.97114150887433248</v>
      </c>
      <c r="D44" s="3">
        <v>0.109428462680782</v>
      </c>
      <c r="E44" s="3">
        <v>1.2510722630552416</v>
      </c>
      <c r="F44" s="3">
        <v>4.9241489596132003E-3</v>
      </c>
      <c r="G44" s="3">
        <v>2.3258201088404427</v>
      </c>
      <c r="H44" s="3" t="s">
        <v>3</v>
      </c>
      <c r="I44" s="3">
        <v>4.9241489596132003E-3</v>
      </c>
    </row>
    <row r="45" spans="1:9" x14ac:dyDescent="0.25">
      <c r="A45" s="2" t="s">
        <v>82</v>
      </c>
      <c r="B45" s="3">
        <v>0.49501196043508999</v>
      </c>
      <c r="C45" s="3">
        <v>-0.16231768976297559</v>
      </c>
      <c r="D45" s="3">
        <v>6.3585111841585502E-3</v>
      </c>
      <c r="E45" s="3">
        <v>-0.73579685414996654</v>
      </c>
      <c r="F45" s="3">
        <v>5.1604923913852099E-3</v>
      </c>
      <c r="G45" s="3">
        <v>-0.73032010456385599</v>
      </c>
      <c r="H45" s="3" t="s">
        <v>3</v>
      </c>
      <c r="I45" s="3">
        <v>5.1604923913852099E-3</v>
      </c>
    </row>
    <row r="46" spans="1:9" x14ac:dyDescent="0.25">
      <c r="A46" s="2" t="s">
        <v>36</v>
      </c>
      <c r="B46" s="3">
        <v>0.153522499624206</v>
      </c>
      <c r="C46" s="3">
        <v>-0.46957541684930509</v>
      </c>
      <c r="D46" s="3">
        <v>5.3677202061096297E-3</v>
      </c>
      <c r="E46" s="3">
        <v>-1.2082501398166272</v>
      </c>
      <c r="F46" s="3">
        <v>1.5627036581188899E-2</v>
      </c>
      <c r="G46" s="3">
        <v>-1.171476552470254</v>
      </c>
      <c r="H46" s="3" t="s">
        <v>2</v>
      </c>
      <c r="I46" s="3">
        <v>5.3677202061096297E-3</v>
      </c>
    </row>
    <row r="47" spans="1:9" x14ac:dyDescent="0.25">
      <c r="A47" s="2" t="s">
        <v>215</v>
      </c>
      <c r="B47" s="3">
        <v>0.45932005324524999</v>
      </c>
      <c r="C47" s="3">
        <v>-0.21863789584202037</v>
      </c>
      <c r="D47" s="3">
        <v>7.9234533221384396E-3</v>
      </c>
      <c r="E47" s="3">
        <v>-0.86272906457882981</v>
      </c>
      <c r="F47" s="3">
        <v>5.3997994381347102E-3</v>
      </c>
      <c r="G47" s="3">
        <v>-0.92911100261148072</v>
      </c>
      <c r="H47" s="3" t="s">
        <v>3</v>
      </c>
      <c r="I47" s="3">
        <v>5.3997994381347102E-3</v>
      </c>
    </row>
    <row r="48" spans="1:9" x14ac:dyDescent="0.25">
      <c r="A48" s="2" t="s">
        <v>288</v>
      </c>
      <c r="B48" s="3">
        <v>0.997343105742583</v>
      </c>
      <c r="C48" s="3">
        <v>1.1768383229790361E-2</v>
      </c>
      <c r="D48" s="3">
        <v>1.20423606153415E-2</v>
      </c>
      <c r="E48" s="3">
        <v>-0.68910042179433284</v>
      </c>
      <c r="F48" s="3">
        <v>5.4782147576012104E-3</v>
      </c>
      <c r="G48" s="3">
        <v>-1.0731462594179093</v>
      </c>
      <c r="H48" s="3" t="s">
        <v>3</v>
      </c>
      <c r="I48" s="3">
        <v>5.4782147576012104E-3</v>
      </c>
    </row>
    <row r="49" spans="1:9" x14ac:dyDescent="0.25">
      <c r="A49" s="2" t="s">
        <v>10</v>
      </c>
      <c r="B49" s="3">
        <v>0.85946059375051198</v>
      </c>
      <c r="C49" s="3">
        <v>-1.6064612863388936E-2</v>
      </c>
      <c r="D49" s="3">
        <v>5.5573490188164402E-3</v>
      </c>
      <c r="E49" s="3">
        <v>-0.87915018043669468</v>
      </c>
      <c r="F49" s="3">
        <v>0.207718338864713</v>
      </c>
      <c r="G49" s="3">
        <v>-0.44763158446899737</v>
      </c>
      <c r="H49" s="3" t="s">
        <v>2</v>
      </c>
      <c r="I49" s="3">
        <v>5.5573490188164402E-3</v>
      </c>
    </row>
    <row r="50" spans="1:9" x14ac:dyDescent="0.25">
      <c r="A50" s="2" t="s">
        <v>352</v>
      </c>
      <c r="B50" s="3">
        <v>0.33931953570274898</v>
      </c>
      <c r="C50" s="3">
        <v>0.57671717356228058</v>
      </c>
      <c r="D50" s="3">
        <v>4.3534455325782498E-2</v>
      </c>
      <c r="E50" s="3">
        <v>0.98064179126598672</v>
      </c>
      <c r="F50" s="3">
        <v>5.66427749256851E-3</v>
      </c>
      <c r="G50" s="3">
        <v>1.1584907065047259</v>
      </c>
      <c r="H50" s="3" t="s">
        <v>3</v>
      </c>
      <c r="I50" s="3">
        <v>5.66427749256851E-3</v>
      </c>
    </row>
    <row r="51" spans="1:9" x14ac:dyDescent="0.25">
      <c r="A51" s="2" t="s">
        <v>20</v>
      </c>
      <c r="B51" s="3">
        <v>0.17597409349739601</v>
      </c>
      <c r="C51" s="3">
        <v>-1.0177619040702244</v>
      </c>
      <c r="D51" s="3">
        <v>1.4825485617171201E-2</v>
      </c>
      <c r="E51" s="3">
        <v>-1.9574738714010314</v>
      </c>
      <c r="F51" s="3">
        <v>6.14458206338E-3</v>
      </c>
      <c r="G51" s="3">
        <v>-2.3009955064351502</v>
      </c>
      <c r="H51" s="3" t="s">
        <v>3</v>
      </c>
      <c r="I51" s="3">
        <v>6.14458206338E-3</v>
      </c>
    </row>
    <row r="52" spans="1:9" x14ac:dyDescent="0.25">
      <c r="A52" s="2" t="s">
        <v>276</v>
      </c>
      <c r="B52" s="3">
        <v>0.112416219362226</v>
      </c>
      <c r="C52" s="3">
        <v>-0.48272093627049012</v>
      </c>
      <c r="D52" s="3">
        <v>6.6627221059584298E-3</v>
      </c>
      <c r="E52" s="3">
        <v>-0.97250710251839867</v>
      </c>
      <c r="F52" s="3">
        <v>3.9814723045188197E-2</v>
      </c>
      <c r="G52" s="3">
        <v>-0.73946810466329527</v>
      </c>
      <c r="H52" s="3" t="s">
        <v>2</v>
      </c>
      <c r="I52" s="3">
        <v>6.6627221059584298E-3</v>
      </c>
    </row>
    <row r="53" spans="1:9" x14ac:dyDescent="0.25">
      <c r="A53" s="2" t="s">
        <v>330</v>
      </c>
      <c r="B53" s="3">
        <v>4.8957909224946403E-2</v>
      </c>
      <c r="C53" s="3">
        <v>-0.73279933189131574</v>
      </c>
      <c r="D53" s="3">
        <v>8.7449585445324805E-3</v>
      </c>
      <c r="E53" s="3">
        <v>-1.4574458056707433</v>
      </c>
      <c r="F53" s="3">
        <v>8.31676528112151E-3</v>
      </c>
      <c r="G53" s="3">
        <v>-1.4557982879289764</v>
      </c>
      <c r="H53" s="3" t="s">
        <v>3</v>
      </c>
      <c r="I53" s="3">
        <v>8.31676528112151E-3</v>
      </c>
    </row>
    <row r="54" spans="1:9" x14ac:dyDescent="0.25">
      <c r="A54" s="2" t="s">
        <v>19</v>
      </c>
      <c r="B54" s="3">
        <v>0.44647451458427201</v>
      </c>
      <c r="C54" s="3">
        <v>-0.40071180904468306</v>
      </c>
      <c r="D54" s="3">
        <v>2.0339112429595199E-2</v>
      </c>
      <c r="E54" s="3">
        <v>-1.2484760717444272</v>
      </c>
      <c r="F54" s="3">
        <v>9.0852474605126396E-3</v>
      </c>
      <c r="G54" s="3">
        <v>-1.4830051134515314</v>
      </c>
      <c r="H54" s="3" t="s">
        <v>3</v>
      </c>
      <c r="I54" s="3">
        <v>9.0852474605126396E-3</v>
      </c>
    </row>
    <row r="55" spans="1:9" x14ac:dyDescent="0.25">
      <c r="A55" s="2" t="s">
        <v>103</v>
      </c>
      <c r="B55" s="3">
        <v>0.37380068472995598</v>
      </c>
      <c r="C55" s="3">
        <v>-0.69655257261397341</v>
      </c>
      <c r="D55" s="3">
        <v>2.68218936067906E-2</v>
      </c>
      <c r="E55" s="3">
        <v>-1.677602494409143</v>
      </c>
      <c r="F55" s="3">
        <v>9.1778509371108208E-3</v>
      </c>
      <c r="G55" s="3">
        <v>-2.108013378569169</v>
      </c>
      <c r="H55" s="3" t="s">
        <v>3</v>
      </c>
      <c r="I55" s="3">
        <v>9.1778509371108208E-3</v>
      </c>
    </row>
    <row r="56" spans="1:9" x14ac:dyDescent="0.25">
      <c r="A56" s="2" t="s">
        <v>79</v>
      </c>
      <c r="B56" s="3">
        <v>0.25741884073204002</v>
      </c>
      <c r="C56" s="3">
        <v>-0.41306801366167745</v>
      </c>
      <c r="D56" s="3">
        <v>1.5466412054070001E-2</v>
      </c>
      <c r="E56" s="3">
        <v>-1.0449869427531919</v>
      </c>
      <c r="F56" s="3">
        <v>9.2261747485228602E-3</v>
      </c>
      <c r="G56" s="3">
        <v>-1.286348084565532</v>
      </c>
      <c r="H56" s="3" t="s">
        <v>3</v>
      </c>
      <c r="I56" s="3">
        <v>9.2261747485228602E-3</v>
      </c>
    </row>
    <row r="57" spans="1:9" x14ac:dyDescent="0.25">
      <c r="A57" s="2" t="s">
        <v>86</v>
      </c>
      <c r="B57" s="3">
        <v>0.41962716908231801</v>
      </c>
      <c r="C57" s="3">
        <v>1.0190796364830965</v>
      </c>
      <c r="D57" s="3">
        <v>5.1045405700718902E-2</v>
      </c>
      <c r="E57" s="3">
        <v>0.77289946070981919</v>
      </c>
      <c r="F57" s="3">
        <v>9.6831852915976301E-3</v>
      </c>
      <c r="G57" s="3">
        <v>1.2118678056537704</v>
      </c>
      <c r="H57" s="3" t="s">
        <v>3</v>
      </c>
      <c r="I57" s="3">
        <v>9.6831852915976301E-3</v>
      </c>
    </row>
    <row r="58" spans="1:9" x14ac:dyDescent="0.25">
      <c r="A58" s="2" t="s">
        <v>227</v>
      </c>
      <c r="B58" s="3">
        <v>0.695256113987473</v>
      </c>
      <c r="C58" s="3">
        <v>-7.963195099834941E-2</v>
      </c>
      <c r="D58" s="3">
        <v>9.9478705336703797E-3</v>
      </c>
      <c r="E58" s="3">
        <v>-0.80193737968256729</v>
      </c>
      <c r="F58" s="3">
        <v>0.223407547239694</v>
      </c>
      <c r="G58" s="3">
        <v>-0.34325621566363607</v>
      </c>
      <c r="H58" s="3" t="s">
        <v>2</v>
      </c>
      <c r="I58" s="3">
        <v>9.9478705336703797E-3</v>
      </c>
    </row>
    <row r="59" spans="1:9" x14ac:dyDescent="0.25">
      <c r="A59" s="2" t="s">
        <v>13</v>
      </c>
      <c r="B59" s="3">
        <v>0.56153830247424097</v>
      </c>
      <c r="C59" s="3">
        <v>-0.32630430548942235</v>
      </c>
      <c r="D59" s="3">
        <v>1.18930731582239E-2</v>
      </c>
      <c r="E59" s="3">
        <v>-1.4694842206384831</v>
      </c>
      <c r="F59" s="3">
        <v>8.9338895848489405E-2</v>
      </c>
      <c r="G59" s="3">
        <v>-1.2503580322151666</v>
      </c>
      <c r="H59" s="3" t="s">
        <v>2</v>
      </c>
      <c r="I59" s="3">
        <v>1.18930731582239E-2</v>
      </c>
    </row>
    <row r="60" spans="1:9" x14ac:dyDescent="0.25">
      <c r="A60" s="2" t="s">
        <v>90</v>
      </c>
      <c r="B60" s="3">
        <v>0.18620984395074</v>
      </c>
      <c r="C60" s="3">
        <v>0.72746309557690447</v>
      </c>
      <c r="D60" s="3">
        <v>4.8738761663366201E-2</v>
      </c>
      <c r="E60" s="3">
        <v>1.2202785052184248</v>
      </c>
      <c r="F60" s="3">
        <v>1.20786375097276E-2</v>
      </c>
      <c r="G60" s="3">
        <v>2.1163839974839811</v>
      </c>
      <c r="H60" s="3" t="s">
        <v>3</v>
      </c>
      <c r="I60" s="3">
        <v>1.20786375097276E-2</v>
      </c>
    </row>
    <row r="61" spans="1:9" x14ac:dyDescent="0.25">
      <c r="A61" s="2" t="s">
        <v>42</v>
      </c>
      <c r="B61" s="3">
        <v>0.96141301995787198</v>
      </c>
      <c r="C61" s="3">
        <v>0.12299150014939066</v>
      </c>
      <c r="D61" s="3">
        <v>1.24343323208551E-2</v>
      </c>
      <c r="E61" s="3">
        <v>-0.69196698456864769</v>
      </c>
      <c r="F61" s="3">
        <v>0.34855366006799299</v>
      </c>
      <c r="G61" s="3">
        <v>-0.32502080128370414</v>
      </c>
      <c r="H61" s="3" t="s">
        <v>2</v>
      </c>
      <c r="I61" s="3">
        <v>1.24343323208551E-2</v>
      </c>
    </row>
    <row r="62" spans="1:9" x14ac:dyDescent="0.25">
      <c r="A62" s="2" t="s">
        <v>369</v>
      </c>
      <c r="B62" s="3">
        <v>0.14524087664573801</v>
      </c>
      <c r="C62" s="3">
        <v>-0.27422553401397315</v>
      </c>
      <c r="D62" s="3">
        <v>1.31186424779423E-2</v>
      </c>
      <c r="E62" s="3">
        <v>-0.5617746276690212</v>
      </c>
      <c r="F62" s="3">
        <v>1.25694790904506E-2</v>
      </c>
      <c r="G62" s="3">
        <v>-0.54977087142619407</v>
      </c>
      <c r="H62" s="3" t="s">
        <v>3</v>
      </c>
      <c r="I62" s="3">
        <v>1.25694790904506E-2</v>
      </c>
    </row>
    <row r="63" spans="1:9" x14ac:dyDescent="0.25">
      <c r="A63" s="2" t="s">
        <v>21</v>
      </c>
      <c r="B63" s="3">
        <v>4.9168494597809802E-2</v>
      </c>
      <c r="C63" s="3">
        <v>-0.45488510412926569</v>
      </c>
      <c r="D63" s="3">
        <v>1.2772773094517E-2</v>
      </c>
      <c r="E63" s="3">
        <v>-1.2220843539953934</v>
      </c>
      <c r="F63" s="3">
        <v>0.17623698417441999</v>
      </c>
      <c r="G63" s="3">
        <v>-0.65678809346109923</v>
      </c>
      <c r="H63" s="3" t="s">
        <v>2</v>
      </c>
      <c r="I63" s="3">
        <v>1.2772773094517E-2</v>
      </c>
    </row>
    <row r="64" spans="1:9" x14ac:dyDescent="0.25">
      <c r="A64" s="2" t="s">
        <v>331</v>
      </c>
      <c r="B64" s="3">
        <v>0.65086561958390299</v>
      </c>
      <c r="C64" s="3">
        <v>-0.1856581963541267</v>
      </c>
      <c r="D64" s="3">
        <v>0.36686409343429299</v>
      </c>
      <c r="E64" s="3">
        <v>-0.31720025855166467</v>
      </c>
      <c r="F64" s="3">
        <v>1.28004916268874E-2</v>
      </c>
      <c r="G64" s="3">
        <v>-1.0251523732335088</v>
      </c>
      <c r="H64" s="3" t="s">
        <v>3</v>
      </c>
      <c r="I64" s="3">
        <v>1.28004916268874E-2</v>
      </c>
    </row>
    <row r="65" spans="1:9" x14ac:dyDescent="0.25">
      <c r="A65" s="2" t="s">
        <v>341</v>
      </c>
      <c r="B65" s="3">
        <v>9.6870606024075004E-2</v>
      </c>
      <c r="C65" s="3">
        <v>-0.56699608732396223</v>
      </c>
      <c r="D65" s="3">
        <v>1.2912592067865899E-2</v>
      </c>
      <c r="E65" s="3">
        <v>-1.8344879993866265</v>
      </c>
      <c r="F65" s="3">
        <v>0.166733966096203</v>
      </c>
      <c r="G65" s="3">
        <v>-0.83170151183897822</v>
      </c>
      <c r="H65" s="3" t="s">
        <v>2</v>
      </c>
      <c r="I65" s="3">
        <v>1.2912592067865899E-2</v>
      </c>
    </row>
    <row r="66" spans="1:9" x14ac:dyDescent="0.25">
      <c r="A66" s="2" t="s">
        <v>12</v>
      </c>
      <c r="B66" s="3">
        <v>5.5343994243605199E-2</v>
      </c>
      <c r="C66" s="3">
        <v>-0.35765035438219889</v>
      </c>
      <c r="D66" s="3">
        <v>1.2936802680670699E-2</v>
      </c>
      <c r="E66" s="3">
        <v>-1.2320662361176078</v>
      </c>
      <c r="F66" s="3">
        <v>0.16166499832020301</v>
      </c>
      <c r="G66" s="3">
        <v>-0.8217278006676717</v>
      </c>
      <c r="H66" s="3" t="s">
        <v>2</v>
      </c>
      <c r="I66" s="3">
        <v>1.2936802680670699E-2</v>
      </c>
    </row>
    <row r="67" spans="1:9" x14ac:dyDescent="0.25">
      <c r="A67" s="2" t="s">
        <v>99</v>
      </c>
      <c r="B67" s="3">
        <v>0.52568778106367098</v>
      </c>
      <c r="C67" s="3">
        <v>-0.14795410217696836</v>
      </c>
      <c r="D67" s="3">
        <v>1.3139292941218E-2</v>
      </c>
      <c r="E67" s="3">
        <v>-1.2007032232696249</v>
      </c>
      <c r="F67" s="3">
        <v>0.24816714040898999</v>
      </c>
      <c r="G67" s="3">
        <v>-0.48961573372755474</v>
      </c>
      <c r="H67" s="3" t="s">
        <v>2</v>
      </c>
      <c r="I67" s="3">
        <v>1.3139292941218E-2</v>
      </c>
    </row>
    <row r="68" spans="1:9" x14ac:dyDescent="0.25">
      <c r="A68" s="2" t="s">
        <v>113</v>
      </c>
      <c r="B68" s="3">
        <v>0.75010875473312799</v>
      </c>
      <c r="C68" s="3">
        <v>-0.12854514734615796</v>
      </c>
      <c r="D68" s="3">
        <v>1.31640800769599E-2</v>
      </c>
      <c r="E68" s="3">
        <v>-1.1278227057304098</v>
      </c>
      <c r="F68" s="3">
        <v>2.72328533537382E-2</v>
      </c>
      <c r="G68" s="3">
        <v>-1.1244375744214945</v>
      </c>
      <c r="H68" s="3" t="s">
        <v>2</v>
      </c>
      <c r="I68" s="3">
        <v>1.31640800769599E-2</v>
      </c>
    </row>
    <row r="69" spans="1:9" x14ac:dyDescent="0.25">
      <c r="A69" s="2" t="s">
        <v>302</v>
      </c>
      <c r="B69" s="3">
        <v>0.36780772913141002</v>
      </c>
      <c r="C69" s="3">
        <v>-0.30848459228371716</v>
      </c>
      <c r="D69" s="3">
        <v>1.3414114428139799E-2</v>
      </c>
      <c r="E69" s="3">
        <v>-0.8786174108668019</v>
      </c>
      <c r="F69" s="3">
        <v>0.102965508635964</v>
      </c>
      <c r="G69" s="3">
        <v>-0.5264378904560244</v>
      </c>
      <c r="H69" s="3" t="s">
        <v>2</v>
      </c>
      <c r="I69" s="3">
        <v>1.3414114428139799E-2</v>
      </c>
    </row>
    <row r="70" spans="1:9" x14ac:dyDescent="0.25">
      <c r="A70" s="2" t="s">
        <v>178</v>
      </c>
      <c r="B70" s="3">
        <v>0.38830111206426099</v>
      </c>
      <c r="C70" s="3">
        <v>-0.32170727424030032</v>
      </c>
      <c r="D70" s="3">
        <v>1.7528542808111201E-2</v>
      </c>
      <c r="E70" s="3">
        <v>-0.89593043020079088</v>
      </c>
      <c r="F70" s="3">
        <v>1.4139120083136201E-2</v>
      </c>
      <c r="G70" s="3">
        <v>-0.96835785834178978</v>
      </c>
      <c r="H70" s="3" t="s">
        <v>3</v>
      </c>
      <c r="I70" s="3">
        <v>1.4139120083136201E-2</v>
      </c>
    </row>
    <row r="71" spans="1:9" x14ac:dyDescent="0.25">
      <c r="A71" s="2" t="s">
        <v>184</v>
      </c>
      <c r="B71" s="3">
        <v>0.114859169248865</v>
      </c>
      <c r="C71" s="3">
        <v>-0.96131209159551179</v>
      </c>
      <c r="D71" s="3">
        <v>1.4232756155011199E-2</v>
      </c>
      <c r="E71" s="3">
        <v>-1.7597608949332788</v>
      </c>
      <c r="F71" s="3">
        <v>3.8977158847532202E-2</v>
      </c>
      <c r="G71" s="3">
        <v>-1.6374261040268359</v>
      </c>
      <c r="H71" s="3" t="s">
        <v>2</v>
      </c>
      <c r="I71" s="3">
        <v>1.4232756155011199E-2</v>
      </c>
    </row>
    <row r="72" spans="1:9" x14ac:dyDescent="0.25">
      <c r="A72" s="2" t="s">
        <v>130</v>
      </c>
      <c r="B72" s="3">
        <v>0.56619766646756298</v>
      </c>
      <c r="C72" s="3">
        <v>-0.21465872943864658</v>
      </c>
      <c r="D72" s="3">
        <v>4.3887860740448502E-2</v>
      </c>
      <c r="E72" s="3">
        <v>-1.0341229777477838</v>
      </c>
      <c r="F72" s="3">
        <v>1.68277885262847E-2</v>
      </c>
      <c r="G72" s="3">
        <v>-1.3197692044873177</v>
      </c>
      <c r="H72" s="3" t="s">
        <v>3</v>
      </c>
      <c r="I72" s="3">
        <v>1.68277885262847E-2</v>
      </c>
    </row>
    <row r="73" spans="1:9" x14ac:dyDescent="0.25">
      <c r="A73" s="2" t="s">
        <v>124</v>
      </c>
      <c r="B73" s="3">
        <v>0.884855406360324</v>
      </c>
      <c r="C73" s="3">
        <v>3.8012502879906852E-2</v>
      </c>
      <c r="D73" s="3">
        <v>1.7308355361701101E-2</v>
      </c>
      <c r="E73" s="3">
        <v>-0.65959882468989639</v>
      </c>
      <c r="F73" s="3">
        <v>8.5470201660196907E-2</v>
      </c>
      <c r="G73" s="3">
        <v>-0.34436561871188304</v>
      </c>
      <c r="H73" s="3" t="s">
        <v>2</v>
      </c>
      <c r="I73" s="3">
        <v>1.7308355361701101E-2</v>
      </c>
    </row>
    <row r="74" spans="1:9" x14ac:dyDescent="0.25">
      <c r="A74" s="2" t="s">
        <v>306</v>
      </c>
      <c r="B74" s="3">
        <v>0.37049430281817503</v>
      </c>
      <c r="C74" s="3">
        <v>-0.32742878635326633</v>
      </c>
      <c r="D74" s="3">
        <v>1.75218606714071E-2</v>
      </c>
      <c r="E74" s="3">
        <v>-0.9859969342378575</v>
      </c>
      <c r="F74" s="3">
        <v>2.1639864144397499E-2</v>
      </c>
      <c r="G74" s="3">
        <v>-0.96004986648101454</v>
      </c>
      <c r="H74" s="3" t="s">
        <v>2</v>
      </c>
      <c r="I74" s="3">
        <v>1.75218606714071E-2</v>
      </c>
    </row>
    <row r="75" spans="1:9" x14ac:dyDescent="0.25">
      <c r="A75" s="2" t="s">
        <v>295</v>
      </c>
      <c r="B75" s="3">
        <v>0.97397192648921505</v>
      </c>
      <c r="C75" s="3">
        <v>0.10916893980541709</v>
      </c>
      <c r="D75" s="3">
        <v>1.76640856982535E-2</v>
      </c>
      <c r="E75" s="3">
        <v>-0.48469368753432224</v>
      </c>
      <c r="F75" s="3">
        <v>0.216877592811209</v>
      </c>
      <c r="G75" s="3">
        <v>-0.22254426372380046</v>
      </c>
      <c r="H75" s="3" t="s">
        <v>2</v>
      </c>
      <c r="I75" s="3">
        <v>1.76640856982535E-2</v>
      </c>
    </row>
    <row r="76" spans="1:9" x14ac:dyDescent="0.25">
      <c r="A76" s="2" t="s">
        <v>9</v>
      </c>
      <c r="B76" s="3">
        <v>0.96925295748375695</v>
      </c>
      <c r="C76" s="3">
        <v>6.1082806109405662E-2</v>
      </c>
      <c r="D76" s="3">
        <v>1.77214123549785E-2</v>
      </c>
      <c r="E76" s="3">
        <v>-0.7647124246728918</v>
      </c>
      <c r="F76" s="3">
        <v>0.27117721277310203</v>
      </c>
      <c r="G76" s="3">
        <v>-0.42807630903085109</v>
      </c>
      <c r="H76" s="3" t="s">
        <v>2</v>
      </c>
      <c r="I76" s="3">
        <v>1.77214123549785E-2</v>
      </c>
    </row>
    <row r="77" spans="1:9" x14ac:dyDescent="0.25">
      <c r="A77" s="2" t="s">
        <v>350</v>
      </c>
      <c r="B77" s="3">
        <v>4.8678062042209501E-2</v>
      </c>
      <c r="C77" s="3">
        <v>-0.36527612920364733</v>
      </c>
      <c r="D77" s="3">
        <v>3.7851686153976098E-2</v>
      </c>
      <c r="E77" s="3">
        <v>-0.67811499714147583</v>
      </c>
      <c r="F77" s="3">
        <v>1.7746709133255802E-2</v>
      </c>
      <c r="G77" s="3">
        <v>-0.66681062036838934</v>
      </c>
      <c r="H77" s="3" t="s">
        <v>3</v>
      </c>
      <c r="I77" s="3">
        <v>1.7746709133255802E-2</v>
      </c>
    </row>
    <row r="78" spans="1:9" x14ac:dyDescent="0.25">
      <c r="A78" s="2" t="s">
        <v>210</v>
      </c>
      <c r="B78" s="3">
        <v>0.26933112769909301</v>
      </c>
      <c r="C78" s="3">
        <v>-0.45065876401753918</v>
      </c>
      <c r="D78" s="3">
        <v>1.8773998903058999E-2</v>
      </c>
      <c r="E78" s="3">
        <v>-1.029768307578848</v>
      </c>
      <c r="F78" s="3">
        <v>5.9805634079016297E-2</v>
      </c>
      <c r="G78" s="3">
        <v>-0.88203133839838377</v>
      </c>
      <c r="H78" s="3" t="s">
        <v>2</v>
      </c>
      <c r="I78" s="3">
        <v>1.8773998903058999E-2</v>
      </c>
    </row>
    <row r="79" spans="1:9" x14ac:dyDescent="0.25">
      <c r="A79" s="2" t="s">
        <v>147</v>
      </c>
      <c r="B79" s="3">
        <v>0.45478542960554402</v>
      </c>
      <c r="C79" s="3">
        <v>0.50261240465472257</v>
      </c>
      <c r="D79" s="3">
        <v>7.4176385017376306E-2</v>
      </c>
      <c r="E79" s="3">
        <v>0.5370813760299592</v>
      </c>
      <c r="F79" s="3">
        <v>1.9678143358257599E-2</v>
      </c>
      <c r="G79" s="3">
        <v>0.8524480567357936</v>
      </c>
      <c r="H79" s="3" t="s">
        <v>3</v>
      </c>
      <c r="I79" s="3">
        <v>1.9678143358257599E-2</v>
      </c>
    </row>
    <row r="80" spans="1:9" x14ac:dyDescent="0.25">
      <c r="A80" s="2" t="s">
        <v>37</v>
      </c>
      <c r="B80" s="3">
        <v>0.16329659625257001</v>
      </c>
      <c r="C80" s="3">
        <v>-0.43633134832927467</v>
      </c>
      <c r="D80" s="3">
        <v>2.0297148393876301E-2</v>
      </c>
      <c r="E80" s="3">
        <v>-1.0676553273149776</v>
      </c>
      <c r="F80" s="3">
        <v>0.23796939533935499</v>
      </c>
      <c r="G80" s="3">
        <v>-0.50150434468549743</v>
      </c>
      <c r="H80" s="3" t="s">
        <v>2</v>
      </c>
      <c r="I80" s="3">
        <v>2.0297148393876301E-2</v>
      </c>
    </row>
    <row r="81" spans="1:9" x14ac:dyDescent="0.25">
      <c r="A81" s="2" t="s">
        <v>286</v>
      </c>
      <c r="B81" s="3">
        <v>0.44559910238152001</v>
      </c>
      <c r="C81" s="3">
        <v>-0.21439661992016015</v>
      </c>
      <c r="D81" s="3">
        <v>2.0804491816575701E-2</v>
      </c>
      <c r="E81" s="3">
        <v>-0.60151442573534608</v>
      </c>
      <c r="F81" s="3">
        <v>2.42510787438769E-2</v>
      </c>
      <c r="G81" s="3">
        <v>-0.60475842040255445</v>
      </c>
      <c r="H81" s="3" t="s">
        <v>2</v>
      </c>
      <c r="I81" s="3">
        <v>2.0804491816575701E-2</v>
      </c>
    </row>
    <row r="82" spans="1:9" x14ac:dyDescent="0.25">
      <c r="A82" s="2" t="s">
        <v>243</v>
      </c>
      <c r="B82" s="3">
        <v>0.82845551471208001</v>
      </c>
      <c r="C82" s="3">
        <v>-0.41306238709267395</v>
      </c>
      <c r="D82" s="3">
        <v>9.1120229104601394E-2</v>
      </c>
      <c r="E82" s="3">
        <v>-1.5566221039450867</v>
      </c>
      <c r="F82" s="3">
        <v>2.3074868488485799E-2</v>
      </c>
      <c r="G82" s="3">
        <v>-2.802369018480082</v>
      </c>
      <c r="H82" s="3" t="s">
        <v>3</v>
      </c>
      <c r="I82" s="3">
        <v>2.3074868488485799E-2</v>
      </c>
    </row>
    <row r="83" spans="1:9" x14ac:dyDescent="0.25">
      <c r="A83" s="2" t="s">
        <v>168</v>
      </c>
      <c r="B83" s="3">
        <v>0.21352791702002999</v>
      </c>
      <c r="C83" s="3">
        <v>-0.71132677246851672</v>
      </c>
      <c r="D83" s="3">
        <v>2.31076331515905E-2</v>
      </c>
      <c r="E83" s="3">
        <v>-1.8146365067150956</v>
      </c>
      <c r="F83" s="3">
        <v>0.15500756237709701</v>
      </c>
      <c r="G83" s="3">
        <v>-1.0379313490012272</v>
      </c>
      <c r="H83" s="3" t="s">
        <v>2</v>
      </c>
      <c r="I83" s="3">
        <v>2.31076331515905E-2</v>
      </c>
    </row>
    <row r="84" spans="1:9" x14ac:dyDescent="0.25">
      <c r="A84" s="2" t="s">
        <v>22</v>
      </c>
      <c r="B84" s="3">
        <v>0.50404554006624103</v>
      </c>
      <c r="C84" s="3">
        <v>-0.5021409578728</v>
      </c>
      <c r="D84" s="3">
        <v>2.60675017633311E-2</v>
      </c>
      <c r="E84" s="3">
        <v>-1.5427939086058486</v>
      </c>
      <c r="F84" s="3">
        <v>0.15179419802462699</v>
      </c>
      <c r="G84" s="3">
        <v>-1.0688892598308912</v>
      </c>
      <c r="H84" s="3" t="s">
        <v>2</v>
      </c>
      <c r="I84" s="3">
        <v>2.60675017633311E-2</v>
      </c>
    </row>
    <row r="85" spans="1:9" x14ac:dyDescent="0.25">
      <c r="A85" s="2" t="s">
        <v>133</v>
      </c>
      <c r="B85" s="3">
        <v>0.63929774648093896</v>
      </c>
      <c r="C85" s="3">
        <v>-0.49967304442241317</v>
      </c>
      <c r="D85" s="3">
        <v>2.7151985157873801E-2</v>
      </c>
      <c r="E85" s="3">
        <v>-1.8789379493016525</v>
      </c>
      <c r="F85" s="3">
        <v>0.114076133652184</v>
      </c>
      <c r="G85" s="3">
        <v>-1.5174824512132221</v>
      </c>
      <c r="H85" s="3" t="s">
        <v>2</v>
      </c>
      <c r="I85" s="3">
        <v>2.7151985157873801E-2</v>
      </c>
    </row>
    <row r="86" spans="1:9" x14ac:dyDescent="0.25">
      <c r="A86" s="2" t="s">
        <v>271</v>
      </c>
      <c r="B86" s="3">
        <v>0.39974770554293498</v>
      </c>
      <c r="C86" s="3">
        <v>-0.36650249905932991</v>
      </c>
      <c r="D86" s="3">
        <v>4.4319522137578997E-2</v>
      </c>
      <c r="E86" s="3">
        <v>-1.0492871825045895</v>
      </c>
      <c r="F86" s="3">
        <v>2.7187786767980199E-2</v>
      </c>
      <c r="G86" s="3">
        <v>-0.95703021866639804</v>
      </c>
      <c r="H86" s="3" t="s">
        <v>3</v>
      </c>
      <c r="I86" s="3">
        <v>2.7187786767980199E-2</v>
      </c>
    </row>
    <row r="87" spans="1:9" x14ac:dyDescent="0.25">
      <c r="A87" s="2" t="s">
        <v>193</v>
      </c>
      <c r="B87" s="3">
        <v>0.63977308337852501</v>
      </c>
      <c r="C87" s="3">
        <v>-0.50109311427821968</v>
      </c>
      <c r="D87" s="3">
        <v>2.7484643474406399E-2</v>
      </c>
      <c r="E87" s="3">
        <v>-1.8775207080272902</v>
      </c>
      <c r="F87" s="3">
        <v>0.114611607041231</v>
      </c>
      <c r="G87" s="3">
        <v>-1.5166457758477494</v>
      </c>
      <c r="H87" s="3" t="s">
        <v>2</v>
      </c>
      <c r="I87" s="3">
        <v>2.7484643474406399E-2</v>
      </c>
    </row>
    <row r="88" spans="1:9" x14ac:dyDescent="0.25">
      <c r="A88" s="2" t="s">
        <v>54</v>
      </c>
      <c r="B88" s="3">
        <v>0.69755647272260801</v>
      </c>
      <c r="C88" s="3">
        <v>0.20342378801433608</v>
      </c>
      <c r="D88" s="3">
        <v>2.83029075995225E-2</v>
      </c>
      <c r="E88" s="3">
        <v>-0.88149799541449603</v>
      </c>
      <c r="F88" s="3">
        <v>0.19724979129869999</v>
      </c>
      <c r="G88" s="3">
        <v>-0.51059464853642322</v>
      </c>
      <c r="H88" s="3" t="s">
        <v>2</v>
      </c>
      <c r="I88" s="3">
        <v>2.83029075995225E-2</v>
      </c>
    </row>
    <row r="89" spans="1:9" x14ac:dyDescent="0.25">
      <c r="A89" s="2" t="s">
        <v>96</v>
      </c>
      <c r="B89" s="3">
        <v>0.59149948618565695</v>
      </c>
      <c r="C89" s="3">
        <v>0.1581154577125034</v>
      </c>
      <c r="D89" s="3">
        <v>3.1088424966532802E-2</v>
      </c>
      <c r="E89" s="3">
        <v>-0.98843474399714204</v>
      </c>
      <c r="F89" s="3">
        <v>0.147860081161127</v>
      </c>
      <c r="G89" s="3">
        <v>-0.73932316782170049</v>
      </c>
      <c r="H89" s="3" t="s">
        <v>2</v>
      </c>
      <c r="I89" s="3">
        <v>3.1088424966532802E-2</v>
      </c>
    </row>
    <row r="90" spans="1:9" x14ac:dyDescent="0.25">
      <c r="A90" s="2" t="s">
        <v>29</v>
      </c>
      <c r="B90" s="3">
        <v>0.47466943024224501</v>
      </c>
      <c r="C90" s="3">
        <v>-0.14430996865710885</v>
      </c>
      <c r="D90" s="3">
        <v>3.2120796246469199E-2</v>
      </c>
      <c r="E90" s="3">
        <v>-0.71555440263874581</v>
      </c>
      <c r="F90" s="3">
        <v>5.9797604629075803E-2</v>
      </c>
      <c r="G90" s="3">
        <v>-0.68551032708699744</v>
      </c>
      <c r="H90" s="3" t="s">
        <v>2</v>
      </c>
      <c r="I90" s="3">
        <v>3.2120796246469199E-2</v>
      </c>
    </row>
    <row r="91" spans="1:9" x14ac:dyDescent="0.25">
      <c r="A91" s="2" t="s">
        <v>112</v>
      </c>
      <c r="B91" s="3">
        <v>0.60046348844498698</v>
      </c>
      <c r="C91" s="3">
        <v>-0.52000035884155449</v>
      </c>
      <c r="D91" s="3">
        <v>3.4767510902640603E-2</v>
      </c>
      <c r="E91" s="3">
        <v>-1.6242606952290182</v>
      </c>
      <c r="F91" s="3">
        <v>3.3554107823127698E-2</v>
      </c>
      <c r="G91" s="3">
        <v>-1.6147763166173463</v>
      </c>
      <c r="H91" s="3" t="s">
        <v>3</v>
      </c>
      <c r="I91" s="3">
        <v>3.3554107823127698E-2</v>
      </c>
    </row>
    <row r="92" spans="1:9" x14ac:dyDescent="0.25">
      <c r="A92" s="2" t="s">
        <v>305</v>
      </c>
      <c r="B92" s="3">
        <v>0.29226945641004898</v>
      </c>
      <c r="C92" s="3">
        <v>0.62032939460493597</v>
      </c>
      <c r="D92" s="3">
        <v>5.54733987196252E-2</v>
      </c>
      <c r="E92" s="3">
        <v>1.0005244423750566</v>
      </c>
      <c r="F92" s="3">
        <v>3.3554796636408098E-2</v>
      </c>
      <c r="G92" s="3">
        <v>1.05949071186572</v>
      </c>
      <c r="H92" s="3" t="s">
        <v>3</v>
      </c>
      <c r="I92" s="3">
        <v>3.3554796636408098E-2</v>
      </c>
    </row>
    <row r="93" spans="1:9" x14ac:dyDescent="0.25">
      <c r="A93" s="2" t="s">
        <v>365</v>
      </c>
      <c r="B93" s="3">
        <v>0.68759719815424403</v>
      </c>
      <c r="C93" s="3">
        <v>0.11171801391128214</v>
      </c>
      <c r="D93" s="3">
        <v>3.4128159375164002E-2</v>
      </c>
      <c r="E93" s="3">
        <v>-0.90416297150549685</v>
      </c>
      <c r="F93" s="3">
        <v>3.6807258891314497E-2</v>
      </c>
      <c r="G93" s="3">
        <v>-0.80135979654101364</v>
      </c>
      <c r="H93" s="3" t="s">
        <v>2</v>
      </c>
      <c r="I93" s="3">
        <v>3.4128159375164002E-2</v>
      </c>
    </row>
    <row r="94" spans="1:9" x14ac:dyDescent="0.25">
      <c r="A94" s="2" t="s">
        <v>281</v>
      </c>
      <c r="B94" s="3">
        <v>0.197215024071106</v>
      </c>
      <c r="C94" s="3">
        <v>-0.51548749550937822</v>
      </c>
      <c r="D94" s="3">
        <v>3.4841933468727097E-2</v>
      </c>
      <c r="E94" s="3">
        <v>-0.85566057290437414</v>
      </c>
      <c r="F94" s="3">
        <v>3.4492860723758199E-2</v>
      </c>
      <c r="G94" s="3">
        <v>-0.87100606611646514</v>
      </c>
      <c r="H94" s="3" t="s">
        <v>3</v>
      </c>
      <c r="I94" s="3">
        <v>3.4492860723758199E-2</v>
      </c>
    </row>
    <row r="95" spans="1:9" x14ac:dyDescent="0.25">
      <c r="A95" s="2" t="s">
        <v>378</v>
      </c>
      <c r="B95" s="3">
        <v>0.20784004982932899</v>
      </c>
      <c r="C95" s="3">
        <v>0.14524807766261874</v>
      </c>
      <c r="D95" s="3">
        <v>0.68735920233969705</v>
      </c>
      <c r="E95" s="3">
        <v>4.3667407399788319E-2</v>
      </c>
      <c r="F95" s="3">
        <v>3.4980251124118497E-2</v>
      </c>
      <c r="G95" s="3">
        <v>0.27368879247747163</v>
      </c>
      <c r="H95" s="3" t="s">
        <v>3</v>
      </c>
      <c r="I95" s="3">
        <v>3.4980251124118497E-2</v>
      </c>
    </row>
    <row r="96" spans="1:9" x14ac:dyDescent="0.25">
      <c r="A96" s="2" t="s">
        <v>381</v>
      </c>
      <c r="B96" s="3">
        <v>0.318655143937429</v>
      </c>
      <c r="C96" s="3">
        <v>0.88522057258602049</v>
      </c>
      <c r="D96" s="3">
        <v>0.12905402044012301</v>
      </c>
      <c r="E96" s="3">
        <v>1.033720903678679</v>
      </c>
      <c r="F96" s="3">
        <v>3.5341597147340399E-2</v>
      </c>
      <c r="G96" s="3">
        <v>0.96167493206950627</v>
      </c>
      <c r="H96" s="3" t="s">
        <v>3</v>
      </c>
      <c r="I96" s="3">
        <v>3.5341597147340399E-2</v>
      </c>
    </row>
    <row r="97" spans="1:9" x14ac:dyDescent="0.25">
      <c r="A97" s="2" t="s">
        <v>128</v>
      </c>
      <c r="B97" s="3">
        <v>0.67529917507479997</v>
      </c>
      <c r="C97" s="3">
        <v>-0.32699855883368267</v>
      </c>
      <c r="D97" s="3">
        <v>3.8200248198200101E-2</v>
      </c>
      <c r="E97" s="3">
        <v>-1.4825392098009909</v>
      </c>
      <c r="F97" s="3">
        <v>3.6268730256183102E-2</v>
      </c>
      <c r="G97" s="3">
        <v>-1.392829680616841</v>
      </c>
      <c r="H97" s="3" t="s">
        <v>3</v>
      </c>
      <c r="I97" s="3">
        <v>3.6268730256183102E-2</v>
      </c>
    </row>
    <row r="98" spans="1:9" x14ac:dyDescent="0.25">
      <c r="A98" s="2" t="s">
        <v>313</v>
      </c>
      <c r="B98" s="3">
        <v>0.58109316345978801</v>
      </c>
      <c r="C98" s="3">
        <v>0.46457332923499878</v>
      </c>
      <c r="D98" s="3">
        <v>7.5350710355506195E-2</v>
      </c>
      <c r="E98" s="3">
        <v>0.62285441202654679</v>
      </c>
      <c r="F98" s="3">
        <v>3.6391255872191997E-2</v>
      </c>
      <c r="G98" s="3">
        <v>0.81551878092374286</v>
      </c>
      <c r="H98" s="3" t="s">
        <v>3</v>
      </c>
      <c r="I98" s="3">
        <v>3.6391255872191997E-2</v>
      </c>
    </row>
    <row r="99" spans="1:9" x14ac:dyDescent="0.25">
      <c r="A99" s="2" t="s">
        <v>39</v>
      </c>
      <c r="B99" s="3">
        <v>0.31936984533896501</v>
      </c>
      <c r="C99" s="3">
        <v>-0.38333444019999541</v>
      </c>
      <c r="D99" s="3">
        <v>3.6600430394822803E-2</v>
      </c>
      <c r="E99" s="3">
        <v>-1.1230084572707764</v>
      </c>
      <c r="F99" s="3">
        <v>0.32264127004293403</v>
      </c>
      <c r="G99" s="3">
        <v>-0.46962514545261852</v>
      </c>
      <c r="H99" s="3" t="s">
        <v>2</v>
      </c>
      <c r="I99" s="3">
        <v>3.6600430394822803E-2</v>
      </c>
    </row>
    <row r="100" spans="1:9" x14ac:dyDescent="0.25">
      <c r="A100" s="2" t="s">
        <v>71</v>
      </c>
      <c r="B100" s="3">
        <v>0.792629516994107</v>
      </c>
      <c r="C100" s="3">
        <v>0.40162083583727398</v>
      </c>
      <c r="D100" s="3">
        <v>0.57978360656266603</v>
      </c>
      <c r="E100" s="3">
        <v>0.99946406767105989</v>
      </c>
      <c r="F100" s="3">
        <v>3.8078154602841002E-2</v>
      </c>
      <c r="G100" s="3">
        <v>1.7849265435838579</v>
      </c>
      <c r="H100" s="3" t="s">
        <v>3</v>
      </c>
      <c r="I100" s="3">
        <v>3.8078154602841002E-2</v>
      </c>
    </row>
    <row r="101" spans="1:9" x14ac:dyDescent="0.25">
      <c r="A101" s="2" t="s">
        <v>59</v>
      </c>
      <c r="B101" s="3">
        <v>0.85487138477998603</v>
      </c>
      <c r="C101" s="3">
        <v>-0.41303987464501457</v>
      </c>
      <c r="D101" s="3">
        <v>3.8083014579892598E-2</v>
      </c>
      <c r="E101" s="3">
        <v>-2.1568988912491638</v>
      </c>
      <c r="F101" s="3">
        <v>5.4807431305670402E-2</v>
      </c>
      <c r="G101" s="3">
        <v>-1.9033529122047519</v>
      </c>
      <c r="H101" s="3" t="s">
        <v>2</v>
      </c>
      <c r="I101" s="3">
        <v>3.8083014579892598E-2</v>
      </c>
    </row>
    <row r="102" spans="1:9" x14ac:dyDescent="0.25">
      <c r="A102" s="2" t="s">
        <v>136</v>
      </c>
      <c r="B102" s="3">
        <v>0.22516100548305901</v>
      </c>
      <c r="C102" s="3">
        <v>0.96013079232603871</v>
      </c>
      <c r="D102" s="3">
        <v>8.9206951066387694E-2</v>
      </c>
      <c r="E102" s="3">
        <v>0.65554707585921923</v>
      </c>
      <c r="F102" s="3">
        <v>3.9572796294710201E-2</v>
      </c>
      <c r="G102" s="3">
        <v>1.0430357411275009</v>
      </c>
      <c r="H102" s="3" t="s">
        <v>3</v>
      </c>
      <c r="I102" s="3">
        <v>3.9572796294710201E-2</v>
      </c>
    </row>
    <row r="103" spans="1:9" x14ac:dyDescent="0.25">
      <c r="A103" s="2" t="s">
        <v>16</v>
      </c>
      <c r="B103" s="3">
        <v>0.35035355328852802</v>
      </c>
      <c r="C103" s="3">
        <v>-0.38047072602442733</v>
      </c>
      <c r="D103" s="3">
        <v>4.1318512637064E-2</v>
      </c>
      <c r="E103" s="3">
        <v>-1.1642058299151983</v>
      </c>
      <c r="F103" s="3">
        <v>0.31932565958925802</v>
      </c>
      <c r="G103" s="3">
        <v>-0.48743361264480251</v>
      </c>
      <c r="H103" s="3" t="s">
        <v>2</v>
      </c>
      <c r="I103" s="3">
        <v>4.1318512637064E-2</v>
      </c>
    </row>
    <row r="104" spans="1:9" x14ac:dyDescent="0.25">
      <c r="A104" s="2" t="s">
        <v>116</v>
      </c>
      <c r="B104" s="3">
        <v>0.59593205104838298</v>
      </c>
      <c r="C104" s="3">
        <v>-9.6378782386254108E-2</v>
      </c>
      <c r="D104" s="3">
        <v>4.22627364852231E-2</v>
      </c>
      <c r="E104" s="3">
        <v>-0.63954580419650164</v>
      </c>
      <c r="F104" s="3">
        <v>5.3280248176819499E-2</v>
      </c>
      <c r="G104" s="3">
        <v>-0.57844903743637255</v>
      </c>
      <c r="H104" s="3" t="s">
        <v>2</v>
      </c>
      <c r="I104" s="3">
        <v>4.22627364852231E-2</v>
      </c>
    </row>
    <row r="105" spans="1:9" x14ac:dyDescent="0.25">
      <c r="A105" s="2" t="s">
        <v>338</v>
      </c>
      <c r="B105" s="3">
        <v>0.497766447209748</v>
      </c>
      <c r="C105" s="3">
        <v>-0.3247246238539484</v>
      </c>
      <c r="D105" s="3">
        <v>4.2265331641268999E-2</v>
      </c>
      <c r="E105" s="3">
        <v>-1.0948962721401987</v>
      </c>
      <c r="F105" s="3">
        <v>8.4320361839984398E-2</v>
      </c>
      <c r="G105" s="3">
        <v>-0.81907434325271256</v>
      </c>
      <c r="H105" s="3" t="s">
        <v>2</v>
      </c>
      <c r="I105" s="3">
        <v>4.2265331641268999E-2</v>
      </c>
    </row>
    <row r="106" spans="1:9" x14ac:dyDescent="0.25">
      <c r="A106" s="2" t="s">
        <v>364</v>
      </c>
      <c r="B106" s="3">
        <v>0.64454100763752298</v>
      </c>
      <c r="C106" s="3">
        <v>-9.0804456677746434E-2</v>
      </c>
      <c r="D106" s="3">
        <v>4.2392438922983798E-2</v>
      </c>
      <c r="E106" s="3">
        <v>-0.57220717898312856</v>
      </c>
      <c r="F106" s="3">
        <v>6.9349261503300397E-2</v>
      </c>
      <c r="G106" s="3">
        <v>-0.50804463144482781</v>
      </c>
      <c r="H106" s="3" t="s">
        <v>2</v>
      </c>
      <c r="I106" s="3">
        <v>4.2392438922983798E-2</v>
      </c>
    </row>
    <row r="107" spans="1:9" x14ac:dyDescent="0.25">
      <c r="A107" s="2" t="s">
        <v>375</v>
      </c>
      <c r="B107" s="3">
        <v>0.63672170170162301</v>
      </c>
      <c r="C107" s="3">
        <v>-8.6026085305755451E-2</v>
      </c>
      <c r="D107" s="3">
        <v>4.2441755548423901E-2</v>
      </c>
      <c r="E107" s="3">
        <v>-0.60667750342053084</v>
      </c>
      <c r="F107" s="3">
        <v>7.7183209904209599E-2</v>
      </c>
      <c r="G107" s="3">
        <v>-0.5251591349315502</v>
      </c>
      <c r="H107" s="3" t="s">
        <v>2</v>
      </c>
      <c r="I107" s="3">
        <v>4.2441755548423901E-2</v>
      </c>
    </row>
    <row r="108" spans="1:9" x14ac:dyDescent="0.25">
      <c r="A108" s="2" t="s">
        <v>62</v>
      </c>
      <c r="B108" s="3">
        <v>0.67969623911681498</v>
      </c>
      <c r="C108" s="3">
        <v>0.43636015870775258</v>
      </c>
      <c r="D108" s="3">
        <v>4.3114117538302202E-2</v>
      </c>
      <c r="E108" s="3">
        <v>-0.47538667298074017</v>
      </c>
      <c r="F108" s="3">
        <v>0.20577583386394599</v>
      </c>
      <c r="G108" s="3">
        <v>-0.50802928788399004</v>
      </c>
      <c r="H108" s="3" t="s">
        <v>2</v>
      </c>
      <c r="I108" s="3">
        <v>4.3114117538302202E-2</v>
      </c>
    </row>
    <row r="109" spans="1:9" x14ac:dyDescent="0.25">
      <c r="A109" s="2" t="s">
        <v>172</v>
      </c>
      <c r="B109" s="3">
        <v>0.29765640215710398</v>
      </c>
      <c r="C109" s="3">
        <v>0.76459833843332736</v>
      </c>
      <c r="D109" s="3">
        <v>9.4021041507049999E-2</v>
      </c>
      <c r="E109" s="3">
        <v>0.71247957341226353</v>
      </c>
      <c r="F109" s="3">
        <v>4.4076800210885003E-2</v>
      </c>
      <c r="G109" s="3">
        <v>0.88843310531304809</v>
      </c>
      <c r="H109" s="3" t="s">
        <v>3</v>
      </c>
      <c r="I109" s="3">
        <v>4.4076800210885003E-2</v>
      </c>
    </row>
    <row r="110" spans="1:9" x14ac:dyDescent="0.25">
      <c r="A110" s="2" t="s">
        <v>241</v>
      </c>
      <c r="B110" s="3">
        <v>0.13955126121120101</v>
      </c>
      <c r="C110" s="3">
        <v>-0.44445050229981126</v>
      </c>
      <c r="D110" s="3">
        <v>4.4527346576535502E-2</v>
      </c>
      <c r="E110" s="3">
        <v>-0.60201277473754233</v>
      </c>
      <c r="F110" s="3">
        <v>0.109753665096604</v>
      </c>
      <c r="G110" s="3">
        <v>-0.47268127304294821</v>
      </c>
      <c r="H110" s="3" t="s">
        <v>2</v>
      </c>
      <c r="I110" s="3">
        <v>4.4527346576535502E-2</v>
      </c>
    </row>
    <row r="111" spans="1:9" x14ac:dyDescent="0.25">
      <c r="A111" s="2" t="s">
        <v>44</v>
      </c>
      <c r="B111" s="3">
        <v>0.26434346673012799</v>
      </c>
      <c r="C111" s="3">
        <v>0.70772758742067443</v>
      </c>
      <c r="D111" s="3">
        <v>5.0530138012760802E-2</v>
      </c>
      <c r="E111" s="3">
        <v>1.0972479046212802</v>
      </c>
      <c r="F111" s="3">
        <v>4.4805003672919598E-2</v>
      </c>
      <c r="G111" s="3">
        <v>1.1355648244936667</v>
      </c>
      <c r="H111" s="3" t="s">
        <v>3</v>
      </c>
      <c r="I111" s="3">
        <v>4.4805003672919598E-2</v>
      </c>
    </row>
    <row r="112" spans="1:9" x14ac:dyDescent="0.25">
      <c r="A112" s="2" t="s">
        <v>357</v>
      </c>
      <c r="B112" s="3">
        <v>0.32457094854950402</v>
      </c>
      <c r="C112" s="3">
        <v>-0.16667446547310791</v>
      </c>
      <c r="D112" s="3">
        <v>4.5411065319836602E-2</v>
      </c>
      <c r="E112" s="3">
        <v>-0.26776001879495293</v>
      </c>
      <c r="F112" s="3">
        <v>0.41467964933698898</v>
      </c>
      <c r="G112" s="3">
        <v>-0.13640589033166306</v>
      </c>
      <c r="H112" s="3" t="s">
        <v>2</v>
      </c>
      <c r="I112" s="3">
        <v>4.5411065319836602E-2</v>
      </c>
    </row>
    <row r="113" spans="1:9" x14ac:dyDescent="0.25">
      <c r="A113" s="2" t="s">
        <v>186</v>
      </c>
      <c r="B113" s="3">
        <v>0.90876357162569199</v>
      </c>
      <c r="C113" s="3">
        <v>0.10216515181512657</v>
      </c>
      <c r="D113" s="3">
        <v>0.26614296048594599</v>
      </c>
      <c r="E113" s="3">
        <v>-0.80467159621966877</v>
      </c>
      <c r="F113" s="3">
        <v>4.5980135010515601E-2</v>
      </c>
      <c r="G113" s="3">
        <v>-1.5775949905097546</v>
      </c>
      <c r="H113" s="3" t="s">
        <v>3</v>
      </c>
      <c r="I113" s="3">
        <v>4.5980135010515601E-2</v>
      </c>
    </row>
    <row r="114" spans="1:9" x14ac:dyDescent="0.25">
      <c r="A114" s="2" t="s">
        <v>289</v>
      </c>
      <c r="B114" s="3">
        <v>0.313798043743373</v>
      </c>
      <c r="C114" s="3">
        <v>0.69579940942172502</v>
      </c>
      <c r="D114" s="3">
        <v>0.15073082760655601</v>
      </c>
      <c r="E114" s="3">
        <v>0.51142274536020227</v>
      </c>
      <c r="F114" s="3">
        <v>4.6069183694924597E-2</v>
      </c>
      <c r="G114" s="3">
        <v>0.86402897200662554</v>
      </c>
      <c r="H114" s="3" t="s">
        <v>3</v>
      </c>
      <c r="I114" s="3">
        <v>4.6069183694924597E-2</v>
      </c>
    </row>
    <row r="115" spans="1:9" x14ac:dyDescent="0.25">
      <c r="A115" s="2" t="s">
        <v>303</v>
      </c>
      <c r="B115" s="3">
        <v>0.97801167247701404</v>
      </c>
      <c r="C115" s="3">
        <v>0.23442617104358141</v>
      </c>
      <c r="D115" s="3">
        <v>0.119480819609672</v>
      </c>
      <c r="E115" s="3">
        <v>-0.45457353441069498</v>
      </c>
      <c r="F115" s="3">
        <v>4.6282020547629601E-2</v>
      </c>
      <c r="G115" s="3">
        <v>-0.56760556880668567</v>
      </c>
      <c r="H115" s="3" t="s">
        <v>3</v>
      </c>
      <c r="I115" s="3">
        <v>4.6282020547629601E-2</v>
      </c>
    </row>
    <row r="116" spans="1:9" x14ac:dyDescent="0.25">
      <c r="A116" s="2" t="s">
        <v>171</v>
      </c>
      <c r="B116" s="3">
        <v>0.57692107965704198</v>
      </c>
      <c r="C116" s="3">
        <v>-0.36339054023890077</v>
      </c>
      <c r="D116" s="3">
        <v>4.8364931583534901E-2</v>
      </c>
      <c r="E116" s="3">
        <v>-1.1038439857191957</v>
      </c>
      <c r="F116" s="3">
        <v>0.26751013192564499</v>
      </c>
      <c r="G116" s="3">
        <v>-0.66011548635733464</v>
      </c>
      <c r="H116" s="3" t="s">
        <v>2</v>
      </c>
      <c r="I116" s="3">
        <v>4.8364931583534901E-2</v>
      </c>
    </row>
    <row r="117" spans="1:9" x14ac:dyDescent="0.25">
      <c r="A117" s="2" t="s">
        <v>64</v>
      </c>
      <c r="B117" s="3">
        <v>0.122037886077363</v>
      </c>
      <c r="C117" s="3">
        <v>1.125341443308755</v>
      </c>
      <c r="D117" s="3">
        <v>0.219803338222163</v>
      </c>
      <c r="E117" s="3">
        <v>0.49290782736514277</v>
      </c>
      <c r="F117" s="3">
        <v>4.8671963009889803E-2</v>
      </c>
      <c r="G117" s="3">
        <v>1.2970688643320605</v>
      </c>
      <c r="H117" s="3" t="s">
        <v>3</v>
      </c>
      <c r="I117" s="3">
        <v>4.8671963009889803E-2</v>
      </c>
    </row>
    <row r="118" spans="1:9" x14ac:dyDescent="0.25">
      <c r="A118" s="2" t="s">
        <v>353</v>
      </c>
      <c r="B118" s="3">
        <v>0.65011591670892699</v>
      </c>
      <c r="C118" s="3">
        <v>-3.9001459718643328E-2</v>
      </c>
      <c r="D118" s="3">
        <v>7.38815734612632E-2</v>
      </c>
      <c r="E118" s="3">
        <v>-0.59038946934354219</v>
      </c>
      <c r="F118" s="3">
        <v>4.9324058564610897E-2</v>
      </c>
      <c r="G118" s="3">
        <v>-0.5734818130560001</v>
      </c>
      <c r="H118" s="3" t="s">
        <v>3</v>
      </c>
      <c r="I118" s="3">
        <v>4.9324058564610897E-2</v>
      </c>
    </row>
    <row r="119" spans="1:9" x14ac:dyDescent="0.25">
      <c r="A119" s="2" t="s">
        <v>69</v>
      </c>
      <c r="B119" s="3">
        <v>0.79615853710870199</v>
      </c>
      <c r="C119" s="3">
        <v>3.866714662299639E-2</v>
      </c>
      <c r="D119" s="3">
        <v>4.9367092426425001E-2</v>
      </c>
      <c r="E119" s="3">
        <v>-0.92640360197689797</v>
      </c>
      <c r="F119" s="3">
        <v>0.106178401150888</v>
      </c>
      <c r="G119" s="3">
        <v>-0.78771218457918313</v>
      </c>
      <c r="H119" s="3" t="s">
        <v>2</v>
      </c>
      <c r="I119" s="3">
        <v>4.9367092426425001E-2</v>
      </c>
    </row>
    <row r="120" spans="1:9" x14ac:dyDescent="0.25">
      <c r="A120" s="2" t="s">
        <v>201</v>
      </c>
      <c r="B120" s="3">
        <v>0.19449781035344799</v>
      </c>
      <c r="C120" s="3">
        <v>-0.32588763603180265</v>
      </c>
      <c r="D120" s="3">
        <v>6.2660276821769306E-2</v>
      </c>
      <c r="E120" s="3">
        <v>-0.63682558682961943</v>
      </c>
      <c r="F120" s="3">
        <v>5.3972498945873103E-2</v>
      </c>
      <c r="G120" s="3">
        <v>-0.57655505096450865</v>
      </c>
      <c r="H120" s="3" t="s">
        <v>3</v>
      </c>
      <c r="I120" s="3">
        <v>5.3972498945873103E-2</v>
      </c>
    </row>
    <row r="121" spans="1:9" x14ac:dyDescent="0.25">
      <c r="A121" s="2" t="s">
        <v>367</v>
      </c>
      <c r="B121" s="3">
        <v>0.38065074716932501</v>
      </c>
      <c r="C121" s="3">
        <v>-0.42639373025536037</v>
      </c>
      <c r="D121" s="3">
        <v>5.4134573532126598E-2</v>
      </c>
      <c r="E121" s="3">
        <v>-0.93898732113547667</v>
      </c>
      <c r="F121" s="3">
        <v>0.10487281422733501</v>
      </c>
      <c r="G121" s="3">
        <v>-0.76110648429999261</v>
      </c>
      <c r="H121" s="3" t="s">
        <v>2</v>
      </c>
      <c r="I121" s="3">
        <v>5.4134573532126598E-2</v>
      </c>
    </row>
    <row r="122" spans="1:9" x14ac:dyDescent="0.25">
      <c r="A122" s="2" t="s">
        <v>181</v>
      </c>
      <c r="B122" s="3">
        <v>5.4634980392960303E-2</v>
      </c>
      <c r="C122" s="3">
        <v>0.70658375846203536</v>
      </c>
      <c r="D122" s="3">
        <v>0.202748098433918</v>
      </c>
      <c r="E122" s="3">
        <v>0.3754489001978803</v>
      </c>
      <c r="F122" s="3">
        <v>7.4397055426123501E-2</v>
      </c>
      <c r="G122" s="3">
        <v>0.6224834252417345</v>
      </c>
      <c r="H122" s="3" t="s">
        <v>1</v>
      </c>
      <c r="I122" s="3">
        <v>5.4634980392960303E-2</v>
      </c>
    </row>
    <row r="123" spans="1:9" x14ac:dyDescent="0.25">
      <c r="A123" s="2" t="s">
        <v>388</v>
      </c>
      <c r="B123" s="3">
        <v>0.42951800426362402</v>
      </c>
      <c r="C123" s="3">
        <v>-0.14514098166696271</v>
      </c>
      <c r="D123" s="3">
        <v>5.6715939072041401E-2</v>
      </c>
      <c r="E123" s="3">
        <v>-0.46917669243297616</v>
      </c>
      <c r="F123" s="3">
        <v>0.12587033929098701</v>
      </c>
      <c r="G123" s="3">
        <v>-0.32096704838836132</v>
      </c>
      <c r="H123" s="3" t="s">
        <v>2</v>
      </c>
      <c r="I123" s="3">
        <v>5.6715939072041401E-2</v>
      </c>
    </row>
    <row r="124" spans="1:9" x14ac:dyDescent="0.25">
      <c r="A124" s="2" t="s">
        <v>240</v>
      </c>
      <c r="B124" s="3">
        <v>0.69737507192480397</v>
      </c>
      <c r="C124" s="3">
        <v>-4.1276453255035254E-2</v>
      </c>
      <c r="D124" s="3">
        <v>5.7015753436715E-2</v>
      </c>
      <c r="E124" s="3">
        <v>-0.33289153776696823</v>
      </c>
      <c r="F124" s="3">
        <v>0.21415102937473299</v>
      </c>
      <c r="G124" s="3">
        <v>-0.19892871465807865</v>
      </c>
      <c r="H124" s="3" t="s">
        <v>2</v>
      </c>
      <c r="I124" s="3">
        <v>5.7015753436715E-2</v>
      </c>
    </row>
    <row r="125" spans="1:9" x14ac:dyDescent="0.25">
      <c r="A125" s="2" t="s">
        <v>337</v>
      </c>
      <c r="B125" s="3">
        <v>0.96747258956188498</v>
      </c>
      <c r="C125" s="3">
        <v>2.9339660403950758E-2</v>
      </c>
      <c r="D125" s="3">
        <v>5.7465191410499397E-2</v>
      </c>
      <c r="E125" s="3">
        <v>-0.65104918001028333</v>
      </c>
      <c r="F125" s="3">
        <v>0.22518465804983501</v>
      </c>
      <c r="G125" s="3">
        <v>-0.390674134186623</v>
      </c>
      <c r="H125" s="3" t="s">
        <v>2</v>
      </c>
      <c r="I125" s="3">
        <v>5.7465191410499397E-2</v>
      </c>
    </row>
    <row r="126" spans="1:9" x14ac:dyDescent="0.25">
      <c r="A126" s="2" t="s">
        <v>87</v>
      </c>
      <c r="B126" s="3">
        <v>0.58324256852816103</v>
      </c>
      <c r="C126" s="3">
        <v>0.32666027049047874</v>
      </c>
      <c r="D126" s="3">
        <v>0.13491479191605199</v>
      </c>
      <c r="E126" s="3">
        <v>0.45185893670099225</v>
      </c>
      <c r="F126" s="3">
        <v>5.7956786684070401E-2</v>
      </c>
      <c r="G126" s="3">
        <v>0.65882317132249257</v>
      </c>
      <c r="H126" s="3" t="s">
        <v>3</v>
      </c>
      <c r="I126" s="3">
        <v>5.7956786684070401E-2</v>
      </c>
    </row>
    <row r="127" spans="1:9" x14ac:dyDescent="0.25">
      <c r="A127" s="2" t="s">
        <v>380</v>
      </c>
      <c r="B127" s="3">
        <v>0.34426501043455199</v>
      </c>
      <c r="C127" s="3">
        <v>0.33175739268543503</v>
      </c>
      <c r="D127" s="3">
        <v>0.113720252781147</v>
      </c>
      <c r="E127" s="3">
        <v>0.81460272499883979</v>
      </c>
      <c r="F127" s="3">
        <v>5.8123874047687103E-2</v>
      </c>
      <c r="G127" s="3">
        <v>1.0642902635355938</v>
      </c>
      <c r="H127" s="3" t="s">
        <v>3</v>
      </c>
      <c r="I127" s="3">
        <v>5.8123874047687103E-2</v>
      </c>
    </row>
    <row r="128" spans="1:9" x14ac:dyDescent="0.25">
      <c r="A128" s="2" t="s">
        <v>264</v>
      </c>
      <c r="B128" s="3">
        <v>0.87585357951626397</v>
      </c>
      <c r="C128" s="3">
        <v>2.1683405159263557E-2</v>
      </c>
      <c r="D128" s="3">
        <v>5.9201932684184201E-2</v>
      </c>
      <c r="E128" s="3">
        <v>-0.24081708035516081</v>
      </c>
      <c r="F128" s="3">
        <v>0.14339939182002401</v>
      </c>
      <c r="G128" s="3">
        <v>-0.11901664506602291</v>
      </c>
      <c r="H128" s="3" t="s">
        <v>2</v>
      </c>
      <c r="I128" s="3">
        <v>5.9201932684184201E-2</v>
      </c>
    </row>
    <row r="129" spans="1:9" x14ac:dyDescent="0.25">
      <c r="A129" s="2" t="s">
        <v>138</v>
      </c>
      <c r="B129" s="3">
        <v>0.54798792420082898</v>
      </c>
      <c r="C129" s="3">
        <v>0.58655518446771882</v>
      </c>
      <c r="D129" s="3">
        <v>0.141063745968425</v>
      </c>
      <c r="E129" s="3">
        <v>0.46776422919426902</v>
      </c>
      <c r="F129" s="3">
        <v>6.1237442619674502E-2</v>
      </c>
      <c r="G129" s="3">
        <v>0.7074840084284203</v>
      </c>
      <c r="H129" s="3" t="s">
        <v>3</v>
      </c>
      <c r="I129" s="3">
        <v>6.1237442619674502E-2</v>
      </c>
    </row>
    <row r="130" spans="1:9" x14ac:dyDescent="0.25">
      <c r="A130" s="2" t="s">
        <v>56</v>
      </c>
      <c r="B130" s="3">
        <v>0.90917329461256202</v>
      </c>
      <c r="C130" s="3">
        <v>-0.14650511783226802</v>
      </c>
      <c r="D130" s="3">
        <v>6.1800833242168403E-2</v>
      </c>
      <c r="E130" s="3">
        <v>-1.3347454544610136</v>
      </c>
      <c r="F130" s="3">
        <v>0.32240993735009299</v>
      </c>
      <c r="G130" s="3">
        <v>-0.57041865430515093</v>
      </c>
      <c r="H130" s="3" t="s">
        <v>2</v>
      </c>
      <c r="I130" s="3">
        <v>6.1800833242168403E-2</v>
      </c>
    </row>
    <row r="131" spans="1:9" x14ac:dyDescent="0.25">
      <c r="A131" s="2" t="s">
        <v>117</v>
      </c>
      <c r="B131" s="3">
        <v>0.600281471353181</v>
      </c>
      <c r="C131" s="3">
        <v>6.0917577413787628E-3</v>
      </c>
      <c r="D131" s="3">
        <v>6.4812543012361806E-2</v>
      </c>
      <c r="E131" s="3">
        <v>-0.57341705415914157</v>
      </c>
      <c r="F131" s="3">
        <v>0.165738287206038</v>
      </c>
      <c r="G131" s="3">
        <v>-0.45341856775510098</v>
      </c>
      <c r="H131" s="3" t="s">
        <v>2</v>
      </c>
      <c r="I131" s="3">
        <v>6.4812543012361806E-2</v>
      </c>
    </row>
    <row r="132" spans="1:9" x14ac:dyDescent="0.25">
      <c r="A132" s="2" t="s">
        <v>107</v>
      </c>
      <c r="B132" s="3">
        <v>0.161464241066019</v>
      </c>
      <c r="C132" s="3">
        <v>1.0314674398337285</v>
      </c>
      <c r="D132" s="3">
        <v>0.20440112323768</v>
      </c>
      <c r="E132" s="3">
        <v>0.44236872589291276</v>
      </c>
      <c r="F132" s="3">
        <v>6.5608732974652098E-2</v>
      </c>
      <c r="G132" s="3">
        <v>0.91455453633672457</v>
      </c>
      <c r="H132" s="3" t="s">
        <v>3</v>
      </c>
      <c r="I132" s="3">
        <v>6.5608732974652098E-2</v>
      </c>
    </row>
    <row r="133" spans="1:9" x14ac:dyDescent="0.25">
      <c r="A133" s="2" t="s">
        <v>198</v>
      </c>
      <c r="B133" s="3">
        <v>0.547355325743205</v>
      </c>
      <c r="C133" s="3">
        <v>-0.68848706119161562</v>
      </c>
      <c r="D133" s="3">
        <v>7.6867977714554905E-2</v>
      </c>
      <c r="E133" s="3">
        <v>-1.566793456489757</v>
      </c>
      <c r="F133" s="3">
        <v>6.8481078165225598E-2</v>
      </c>
      <c r="G133" s="3">
        <v>-1.5393111546740141</v>
      </c>
      <c r="H133" s="3" t="s">
        <v>3</v>
      </c>
      <c r="I133" s="3">
        <v>6.8481078165225598E-2</v>
      </c>
    </row>
    <row r="134" spans="1:9" x14ac:dyDescent="0.25">
      <c r="A134" s="2" t="s">
        <v>216</v>
      </c>
      <c r="B134" s="3">
        <v>0.963336279938662</v>
      </c>
      <c r="C134" s="3">
        <v>1.0111296428052936E-2</v>
      </c>
      <c r="D134" s="3">
        <v>7.0713478886355402E-2</v>
      </c>
      <c r="E134" s="3">
        <v>-0.43600375417502463</v>
      </c>
      <c r="F134" s="3">
        <v>0.13672556589401</v>
      </c>
      <c r="G134" s="3">
        <v>-0.36505249305040627</v>
      </c>
      <c r="H134" s="3" t="s">
        <v>2</v>
      </c>
      <c r="I134" s="3">
        <v>7.0713478886355402E-2</v>
      </c>
    </row>
    <row r="135" spans="1:9" x14ac:dyDescent="0.25">
      <c r="A135" s="2" t="s">
        <v>141</v>
      </c>
      <c r="B135" s="3">
        <v>0.32547466000190201</v>
      </c>
      <c r="C135" s="3">
        <v>1.0286784698785842</v>
      </c>
      <c r="D135" s="3">
        <v>0.61703853963614896</v>
      </c>
      <c r="E135" s="3">
        <v>-0.18190703443801956</v>
      </c>
      <c r="F135" s="3">
        <v>7.1448102671928998E-2</v>
      </c>
      <c r="G135" s="3">
        <v>-0.9226141541007622</v>
      </c>
      <c r="H135" s="3" t="s">
        <v>3</v>
      </c>
      <c r="I135" s="3">
        <v>7.1448102671928998E-2</v>
      </c>
    </row>
    <row r="136" spans="1:9" x14ac:dyDescent="0.25">
      <c r="A136" s="2" t="s">
        <v>203</v>
      </c>
      <c r="B136" s="3">
        <v>0.435904189279674</v>
      </c>
      <c r="C136" s="3">
        <v>0.73620752825679547</v>
      </c>
      <c r="D136" s="3">
        <v>0.19063041192260999</v>
      </c>
      <c r="E136" s="3">
        <v>1.0149896069272428</v>
      </c>
      <c r="F136" s="3">
        <v>7.1744157972669295E-2</v>
      </c>
      <c r="G136" s="3">
        <v>1.0088141138477917</v>
      </c>
      <c r="H136" s="3" t="s">
        <v>3</v>
      </c>
      <c r="I136" s="3">
        <v>7.1744157972669295E-2</v>
      </c>
    </row>
    <row r="137" spans="1:9" x14ac:dyDescent="0.25">
      <c r="A137" s="2" t="s">
        <v>384</v>
      </c>
      <c r="B137" s="3">
        <v>0.97097342556038002</v>
      </c>
      <c r="C137" s="3">
        <v>0.12265916930718374</v>
      </c>
      <c r="D137" s="3">
        <v>7.2380193441282603E-2</v>
      </c>
      <c r="E137" s="3">
        <v>0.44403876687481214</v>
      </c>
      <c r="F137" s="3">
        <v>0.419645320769018</v>
      </c>
      <c r="G137" s="3">
        <v>0.23253667757291033</v>
      </c>
      <c r="H137" s="3" t="s">
        <v>2</v>
      </c>
      <c r="I137" s="3">
        <v>7.2380193441282603E-2</v>
      </c>
    </row>
    <row r="138" spans="1:9" x14ac:dyDescent="0.25">
      <c r="A138" s="2" t="s">
        <v>84</v>
      </c>
      <c r="B138" s="3">
        <v>0.98392859523277798</v>
      </c>
      <c r="C138" s="3">
        <v>0.17269446186418627</v>
      </c>
      <c r="D138" s="3">
        <v>0.204362718739375</v>
      </c>
      <c r="E138" s="3">
        <v>-0.50173143878441551</v>
      </c>
      <c r="F138" s="3">
        <v>7.5691491809936395E-2</v>
      </c>
      <c r="G138" s="3">
        <v>-0.84668283843199399</v>
      </c>
      <c r="H138" s="3" t="s">
        <v>3</v>
      </c>
      <c r="I138" s="3">
        <v>7.5691491809936395E-2</v>
      </c>
    </row>
    <row r="139" spans="1:9" x14ac:dyDescent="0.25">
      <c r="A139" s="2" t="s">
        <v>344</v>
      </c>
      <c r="B139" s="3">
        <v>0.89707406355602803</v>
      </c>
      <c r="C139" s="3">
        <v>1.1522481901223569E-2</v>
      </c>
      <c r="D139" s="3">
        <v>7.64695916095402E-2</v>
      </c>
      <c r="E139" s="3">
        <v>-0.57843558375352777</v>
      </c>
      <c r="F139" s="3">
        <v>0.138101116931937</v>
      </c>
      <c r="G139" s="3">
        <v>-0.46772440282179811</v>
      </c>
      <c r="H139" s="3" t="s">
        <v>2</v>
      </c>
      <c r="I139" s="3">
        <v>7.64695916095402E-2</v>
      </c>
    </row>
    <row r="140" spans="1:9" x14ac:dyDescent="0.25">
      <c r="A140" s="2" t="s">
        <v>376</v>
      </c>
      <c r="B140" s="3">
        <v>0.75896437284943896</v>
      </c>
      <c r="C140" s="3">
        <v>-1.7640132385748672E-2</v>
      </c>
      <c r="D140" s="3">
        <v>7.6865908118402507E-2</v>
      </c>
      <c r="E140" s="3">
        <v>-0.45874837745132713</v>
      </c>
      <c r="F140" s="3">
        <v>0.138804685748767</v>
      </c>
      <c r="G140" s="3">
        <v>-0.26018377319697145</v>
      </c>
      <c r="H140" s="3" t="s">
        <v>2</v>
      </c>
      <c r="I140" s="3">
        <v>7.6865908118402507E-2</v>
      </c>
    </row>
    <row r="141" spans="1:9" x14ac:dyDescent="0.25">
      <c r="A141" s="2" t="s">
        <v>35</v>
      </c>
      <c r="B141" s="3">
        <v>0.94431327965553702</v>
      </c>
      <c r="C141" s="3">
        <v>8.188350986713698E-2</v>
      </c>
      <c r="D141" s="3">
        <v>0.105668752054763</v>
      </c>
      <c r="E141" s="3">
        <v>-0.75971581722143955</v>
      </c>
      <c r="F141" s="3">
        <v>7.9733802287948602E-2</v>
      </c>
      <c r="G141" s="3">
        <v>-0.87197522042084996</v>
      </c>
      <c r="H141" s="3" t="s">
        <v>3</v>
      </c>
      <c r="I141" s="3">
        <v>7.9733802287948602E-2</v>
      </c>
    </row>
    <row r="142" spans="1:9" x14ac:dyDescent="0.25">
      <c r="A142" s="2" t="s">
        <v>180</v>
      </c>
      <c r="B142" s="3">
        <v>9.7154185198340695E-2</v>
      </c>
      <c r="C142" s="3">
        <v>-0.50245573985462288</v>
      </c>
      <c r="D142" s="3">
        <v>8.1946686051654394E-2</v>
      </c>
      <c r="E142" s="3">
        <v>-0.63269333929356053</v>
      </c>
      <c r="F142" s="3">
        <v>0.16269385048506299</v>
      </c>
      <c r="G142" s="3">
        <v>-0.4844018240436696</v>
      </c>
      <c r="H142" s="3" t="s">
        <v>2</v>
      </c>
      <c r="I142" s="3">
        <v>8.1946686051654394E-2</v>
      </c>
    </row>
    <row r="143" spans="1:9" x14ac:dyDescent="0.25">
      <c r="A143" s="2" t="s">
        <v>165</v>
      </c>
      <c r="B143" s="3">
        <v>0.86064615333560801</v>
      </c>
      <c r="C143" s="3">
        <v>-1.5950812425201411E-2</v>
      </c>
      <c r="D143" s="3">
        <v>8.2304748669708896E-2</v>
      </c>
      <c r="E143" s="3">
        <v>-0.91878114299139979</v>
      </c>
      <c r="F143" s="3">
        <v>0.13283025212990601</v>
      </c>
      <c r="G143" s="3">
        <v>-0.68929088205150957</v>
      </c>
      <c r="H143" s="3" t="s">
        <v>2</v>
      </c>
      <c r="I143" s="3">
        <v>8.2304748669708896E-2</v>
      </c>
    </row>
    <row r="144" spans="1:9" x14ac:dyDescent="0.25">
      <c r="A144" s="2" t="s">
        <v>292</v>
      </c>
      <c r="B144" s="3">
        <v>0.23040957000716999</v>
      </c>
      <c r="C144" s="3">
        <v>1.0152135339233359</v>
      </c>
      <c r="D144" s="3">
        <v>0.162031127146992</v>
      </c>
      <c r="E144" s="3">
        <v>0.68633275954272488</v>
      </c>
      <c r="F144" s="3">
        <v>8.2452382926712101E-2</v>
      </c>
      <c r="G144" s="3">
        <v>1.025689020365858</v>
      </c>
      <c r="H144" s="3" t="s">
        <v>3</v>
      </c>
      <c r="I144" s="3">
        <v>8.2452382926712101E-2</v>
      </c>
    </row>
    <row r="145" spans="1:9" x14ac:dyDescent="0.25">
      <c r="A145" s="2" t="s">
        <v>98</v>
      </c>
      <c r="B145" s="3">
        <v>0.459215128627527</v>
      </c>
      <c r="C145" s="3">
        <v>-0.24477984225363203</v>
      </c>
      <c r="D145" s="3">
        <v>0.156905850570869</v>
      </c>
      <c r="E145" s="3">
        <v>-0.59060072077412362</v>
      </c>
      <c r="F145" s="3">
        <v>8.3084023122195705E-2</v>
      </c>
      <c r="G145" s="3">
        <v>-0.71200399331667363</v>
      </c>
      <c r="H145" s="3" t="s">
        <v>3</v>
      </c>
      <c r="I145" s="3">
        <v>8.3084023122195705E-2</v>
      </c>
    </row>
    <row r="146" spans="1:9" x14ac:dyDescent="0.25">
      <c r="A146" s="2" t="s">
        <v>135</v>
      </c>
      <c r="B146" s="3">
        <v>0.67110038382620996</v>
      </c>
      <c r="C146" s="3">
        <v>-7.8588681714297753E-2</v>
      </c>
      <c r="D146" s="3">
        <v>0.122383357127721</v>
      </c>
      <c r="E146" s="3">
        <v>-0.37225767787432584</v>
      </c>
      <c r="F146" s="3">
        <v>8.4774398520154906E-2</v>
      </c>
      <c r="G146" s="3">
        <v>-0.41556172894197208</v>
      </c>
      <c r="H146" s="3" t="s">
        <v>3</v>
      </c>
      <c r="I146" s="3">
        <v>8.4774398520154906E-2</v>
      </c>
    </row>
    <row r="147" spans="1:9" x14ac:dyDescent="0.25">
      <c r="A147" s="2" t="s">
        <v>205</v>
      </c>
      <c r="B147" s="3">
        <v>0.43250758781131499</v>
      </c>
      <c r="C147" s="3">
        <v>0.33475876112568892</v>
      </c>
      <c r="D147" s="3">
        <v>0.25984331897340601</v>
      </c>
      <c r="E147" s="3">
        <v>-0.46526967582295425</v>
      </c>
      <c r="F147" s="3">
        <v>8.5139028498184402E-2</v>
      </c>
      <c r="G147" s="3">
        <v>-0.8175344257879793</v>
      </c>
      <c r="H147" s="3" t="s">
        <v>3</v>
      </c>
      <c r="I147" s="3">
        <v>8.5139028498184402E-2</v>
      </c>
    </row>
    <row r="148" spans="1:9" x14ac:dyDescent="0.25">
      <c r="A148" s="2" t="s">
        <v>65</v>
      </c>
      <c r="B148" s="3">
        <v>0.89689207489849598</v>
      </c>
      <c r="C148" s="3">
        <v>-8.9746070680946879E-2</v>
      </c>
      <c r="D148" s="3">
        <v>0.33938705151058302</v>
      </c>
      <c r="E148" s="3">
        <v>-0.60496954020630833</v>
      </c>
      <c r="F148" s="3">
        <v>8.5327675743518003E-2</v>
      </c>
      <c r="G148" s="3">
        <v>-1.1232004646711531</v>
      </c>
      <c r="H148" s="3" t="s">
        <v>3</v>
      </c>
      <c r="I148" s="3">
        <v>8.5327675743518003E-2</v>
      </c>
    </row>
    <row r="149" spans="1:9" x14ac:dyDescent="0.25">
      <c r="A149" s="2" t="s">
        <v>294</v>
      </c>
      <c r="B149" s="3">
        <v>0.33990678147794601</v>
      </c>
      <c r="C149" s="3">
        <v>0.66215248449884467</v>
      </c>
      <c r="D149" s="3">
        <v>0.98679270124349805</v>
      </c>
      <c r="E149" s="3">
        <v>-5.9129609751121776E-2</v>
      </c>
      <c r="F149" s="3">
        <v>8.7190060299018796E-2</v>
      </c>
      <c r="G149" s="3">
        <v>-0.82869193222826365</v>
      </c>
      <c r="H149" s="3" t="s">
        <v>3</v>
      </c>
      <c r="I149" s="3">
        <v>8.7190060299018796E-2</v>
      </c>
    </row>
    <row r="150" spans="1:9" x14ac:dyDescent="0.25">
      <c r="A150" s="2" t="s">
        <v>126</v>
      </c>
      <c r="B150" s="3">
        <v>0.55928529792309101</v>
      </c>
      <c r="C150" s="3">
        <v>0.80562802474339701</v>
      </c>
      <c r="D150" s="3">
        <v>0.75253770221073302</v>
      </c>
      <c r="E150" s="3">
        <v>-0.21973461570515007</v>
      </c>
      <c r="F150" s="3">
        <v>8.7640868010827794E-2</v>
      </c>
      <c r="G150" s="3">
        <v>-1.188927637951197</v>
      </c>
      <c r="H150" s="3" t="s">
        <v>3</v>
      </c>
      <c r="I150" s="3">
        <v>8.7640868010827794E-2</v>
      </c>
    </row>
    <row r="151" spans="1:9" x14ac:dyDescent="0.25">
      <c r="A151" s="2" t="s">
        <v>61</v>
      </c>
      <c r="B151" s="3">
        <v>0.91912389494343905</v>
      </c>
      <c r="C151" s="3">
        <v>0.21114112862081899</v>
      </c>
      <c r="D151" s="3">
        <v>0.109356954708166</v>
      </c>
      <c r="E151" s="3">
        <v>-0.70248881198928725</v>
      </c>
      <c r="F151" s="3">
        <v>8.8333173276917601E-2</v>
      </c>
      <c r="G151" s="3">
        <v>-0.81684072254108298</v>
      </c>
      <c r="H151" s="3" t="s">
        <v>3</v>
      </c>
      <c r="I151" s="3">
        <v>8.8333173276917601E-2</v>
      </c>
    </row>
    <row r="152" spans="1:9" x14ac:dyDescent="0.25">
      <c r="A152" s="2" t="s">
        <v>261</v>
      </c>
      <c r="B152" s="3">
        <v>0.42141958984434003</v>
      </c>
      <c r="C152" s="3">
        <v>-0.2195240271954044</v>
      </c>
      <c r="D152" s="3">
        <v>8.8388268991579297E-2</v>
      </c>
      <c r="E152" s="3">
        <v>-0.47349350086582487</v>
      </c>
      <c r="F152" s="3">
        <v>0.224005544028307</v>
      </c>
      <c r="G152" s="3">
        <v>-0.32392507843905294</v>
      </c>
      <c r="H152" s="3" t="s">
        <v>2</v>
      </c>
      <c r="I152" s="3">
        <v>8.8388268991579297E-2</v>
      </c>
    </row>
    <row r="153" spans="1:9" x14ac:dyDescent="0.25">
      <c r="A153" s="2" t="s">
        <v>174</v>
      </c>
      <c r="B153" s="3">
        <v>0.76462568030931899</v>
      </c>
      <c r="C153" s="3">
        <v>0.4230047212483054</v>
      </c>
      <c r="D153" s="3">
        <v>0.65097044222123401</v>
      </c>
      <c r="E153" s="3">
        <v>-0.35730703500994643</v>
      </c>
      <c r="F153" s="3">
        <v>9.0325401445154899E-2</v>
      </c>
      <c r="G153" s="3">
        <v>-1.2426437912757993</v>
      </c>
      <c r="H153" s="3" t="s">
        <v>3</v>
      </c>
      <c r="I153" s="3">
        <v>9.0325401445154899E-2</v>
      </c>
    </row>
    <row r="154" spans="1:9" x14ac:dyDescent="0.25">
      <c r="A154" s="2" t="s">
        <v>322</v>
      </c>
      <c r="B154" s="3">
        <v>0.40051942960105302</v>
      </c>
      <c r="C154" s="3">
        <v>-0.35373144204306184</v>
      </c>
      <c r="D154" s="3">
        <v>0.11082858185596201</v>
      </c>
      <c r="E154" s="3">
        <v>-0.64553839801842927</v>
      </c>
      <c r="F154" s="3">
        <v>9.1637945521558101E-2</v>
      </c>
      <c r="G154" s="3">
        <v>-0.6882256005456644</v>
      </c>
      <c r="H154" s="3" t="s">
        <v>3</v>
      </c>
      <c r="I154" s="3">
        <v>9.1637945521558101E-2</v>
      </c>
    </row>
    <row r="155" spans="1:9" x14ac:dyDescent="0.25">
      <c r="A155" s="2" t="s">
        <v>290</v>
      </c>
      <c r="B155" s="3">
        <v>0.88097926510872804</v>
      </c>
      <c r="C155" s="3">
        <v>9.7539599094893306E-2</v>
      </c>
      <c r="D155" s="3">
        <v>0.102017533885796</v>
      </c>
      <c r="E155" s="3">
        <v>-0.67469083099071259</v>
      </c>
      <c r="F155" s="3">
        <v>9.4457079423811804E-2</v>
      </c>
      <c r="G155" s="3">
        <v>-0.68900943517586366</v>
      </c>
      <c r="H155" s="3" t="s">
        <v>3</v>
      </c>
      <c r="I155" s="3">
        <v>9.4457079423811804E-2</v>
      </c>
    </row>
    <row r="156" spans="1:9" x14ac:dyDescent="0.25">
      <c r="A156" s="2" t="s">
        <v>43</v>
      </c>
      <c r="B156" s="3">
        <v>0.36962989452496903</v>
      </c>
      <c r="C156" s="3">
        <v>-0.33112942002541884</v>
      </c>
      <c r="D156" s="3">
        <v>9.8797801139612396E-2</v>
      </c>
      <c r="E156" s="3">
        <v>-0.56219303037431179</v>
      </c>
      <c r="F156" s="3">
        <v>9.4551782684688404E-2</v>
      </c>
      <c r="G156" s="3">
        <v>-0.57695187342688736</v>
      </c>
      <c r="H156" s="3" t="s">
        <v>3</v>
      </c>
      <c r="I156" s="3">
        <v>9.4551782684688404E-2</v>
      </c>
    </row>
    <row r="157" spans="1:9" x14ac:dyDescent="0.25">
      <c r="A157" s="2" t="s">
        <v>285</v>
      </c>
      <c r="B157" s="3">
        <v>0.97452721159711997</v>
      </c>
      <c r="C157" s="3">
        <v>3.9026289781471442E-2</v>
      </c>
      <c r="D157" s="3">
        <v>9.4737875759378198E-2</v>
      </c>
      <c r="E157" s="3">
        <v>-0.96594767856681318</v>
      </c>
      <c r="F157" s="3">
        <v>0.18809883947130299</v>
      </c>
      <c r="G157" s="3">
        <v>-0.72488755124791582</v>
      </c>
      <c r="H157" s="3" t="s">
        <v>2</v>
      </c>
      <c r="I157" s="3">
        <v>9.4737875759378198E-2</v>
      </c>
    </row>
    <row r="158" spans="1:9" x14ac:dyDescent="0.25">
      <c r="A158" s="2" t="s">
        <v>14</v>
      </c>
      <c r="B158" s="3">
        <v>0.87068170887020002</v>
      </c>
      <c r="C158" s="3">
        <v>-0.11871907570178333</v>
      </c>
      <c r="D158" s="3">
        <v>9.6449657753785098E-2</v>
      </c>
      <c r="E158" s="3">
        <v>-1.0879004241704404</v>
      </c>
      <c r="F158" s="3">
        <v>0.36373877987505998</v>
      </c>
      <c r="G158" s="3">
        <v>-0.49668147147198533</v>
      </c>
      <c r="H158" s="3" t="s">
        <v>2</v>
      </c>
      <c r="I158" s="3">
        <v>9.6449657753785098E-2</v>
      </c>
    </row>
    <row r="159" spans="1:9" x14ac:dyDescent="0.25">
      <c r="A159" s="2" t="s">
        <v>38</v>
      </c>
      <c r="B159" s="3">
        <v>0.64390865157684996</v>
      </c>
      <c r="C159" s="3">
        <v>-0.2077052229497619</v>
      </c>
      <c r="D159" s="3">
        <v>0.208989310865381</v>
      </c>
      <c r="E159" s="3">
        <v>-0.4871320450410308</v>
      </c>
      <c r="F159" s="3">
        <v>9.8842832187669302E-2</v>
      </c>
      <c r="G159" s="3">
        <v>-0.65155990824821897</v>
      </c>
      <c r="H159" s="3" t="s">
        <v>3</v>
      </c>
      <c r="I159" s="3">
        <v>9.8842832187669302E-2</v>
      </c>
    </row>
    <row r="160" spans="1:9" x14ac:dyDescent="0.25">
      <c r="A160" s="2" t="s">
        <v>122</v>
      </c>
      <c r="B160" s="3">
        <v>0.34674922800460001</v>
      </c>
      <c r="C160" s="3">
        <v>-0.1706762302356146</v>
      </c>
      <c r="D160" s="3">
        <v>0.104967632771844</v>
      </c>
      <c r="E160" s="3">
        <v>-0.22767826184331086</v>
      </c>
      <c r="F160" s="3">
        <v>0.53282007590387104</v>
      </c>
      <c r="G160" s="3">
        <v>-8.7446429981270571E-2</v>
      </c>
      <c r="H160" s="3" t="s">
        <v>2</v>
      </c>
      <c r="I160" s="3">
        <v>0.104967632771844</v>
      </c>
    </row>
    <row r="161" spans="1:9" x14ac:dyDescent="0.25">
      <c r="A161" s="2" t="s">
        <v>275</v>
      </c>
      <c r="B161" s="3">
        <v>0.41918123405325097</v>
      </c>
      <c r="C161" s="3">
        <v>0.27516048686784522</v>
      </c>
      <c r="D161" s="3">
        <v>0.106022916226226</v>
      </c>
      <c r="E161" s="3">
        <v>-1.0774421943478647</v>
      </c>
      <c r="F161" s="3">
        <v>0.54883946505930004</v>
      </c>
      <c r="G161" s="3">
        <v>-0.10617938263321063</v>
      </c>
      <c r="H161" s="3" t="s">
        <v>2</v>
      </c>
      <c r="I161" s="3">
        <v>0.106022916226226</v>
      </c>
    </row>
    <row r="162" spans="1:9" x14ac:dyDescent="0.25">
      <c r="A162" s="2" t="s">
        <v>207</v>
      </c>
      <c r="B162" s="3">
        <v>0.58116723770437095</v>
      </c>
      <c r="C162" s="3">
        <v>0.41488773853868355</v>
      </c>
      <c r="D162" s="3">
        <v>0.108253215348992</v>
      </c>
      <c r="E162" s="3">
        <v>-0.63652492707098318</v>
      </c>
      <c r="F162" s="3">
        <v>0.36725521588144899</v>
      </c>
      <c r="G162" s="3">
        <v>-0.36523131019173416</v>
      </c>
      <c r="H162" s="3" t="s">
        <v>2</v>
      </c>
      <c r="I162" s="3">
        <v>0.108253215348992</v>
      </c>
    </row>
    <row r="163" spans="1:9" x14ac:dyDescent="0.25">
      <c r="A163" s="2" t="s">
        <v>267</v>
      </c>
      <c r="B163" s="3">
        <v>0.39604476650981002</v>
      </c>
      <c r="C163" s="3">
        <v>-0.88847543906982562</v>
      </c>
      <c r="D163" s="3">
        <v>0.109155094760031</v>
      </c>
      <c r="E163" s="3">
        <v>-1.4299807957017105</v>
      </c>
      <c r="F163" s="3">
        <v>0.26845437275529799</v>
      </c>
      <c r="G163" s="3">
        <v>-0.99829135563839111</v>
      </c>
      <c r="H163" s="3" t="s">
        <v>2</v>
      </c>
      <c r="I163" s="3">
        <v>0.109155094760031</v>
      </c>
    </row>
    <row r="164" spans="1:9" x14ac:dyDescent="0.25">
      <c r="A164" s="2" t="s">
        <v>342</v>
      </c>
      <c r="B164" s="3">
        <v>0.29193071954162703</v>
      </c>
      <c r="C164" s="3">
        <v>0.52848253071105411</v>
      </c>
      <c r="D164" s="3">
        <v>0.28673901416519498</v>
      </c>
      <c r="E164" s="3">
        <v>0.36603524411784283</v>
      </c>
      <c r="F164" s="3">
        <v>0.10919242150441499</v>
      </c>
      <c r="G164" s="3">
        <v>0.86433152829686855</v>
      </c>
      <c r="H164" s="3" t="s">
        <v>3</v>
      </c>
      <c r="I164" s="3">
        <v>0.10919242150441499</v>
      </c>
    </row>
    <row r="165" spans="1:9" x14ac:dyDescent="0.25">
      <c r="A165" s="2" t="s">
        <v>137</v>
      </c>
      <c r="B165" s="3">
        <v>0.289955420835945</v>
      </c>
      <c r="C165" s="3">
        <v>0.47180851449900696</v>
      </c>
      <c r="D165" s="3">
        <v>0.30316023165609202</v>
      </c>
      <c r="E165" s="3">
        <v>0.31769722836955877</v>
      </c>
      <c r="F165" s="3">
        <v>0.109343840437087</v>
      </c>
      <c r="G165" s="3">
        <v>0.79925663820708126</v>
      </c>
      <c r="H165" s="3" t="s">
        <v>3</v>
      </c>
      <c r="I165" s="3">
        <v>0.109343840437087</v>
      </c>
    </row>
    <row r="166" spans="1:9" x14ac:dyDescent="0.25">
      <c r="A166" s="2" t="s">
        <v>391</v>
      </c>
      <c r="B166" s="3">
        <v>0.55773855331629296</v>
      </c>
      <c r="C166" s="3">
        <v>0.85892884154702187</v>
      </c>
      <c r="D166" s="3">
        <v>0.153286307418004</v>
      </c>
      <c r="E166" s="3">
        <v>0.85070313689539456</v>
      </c>
      <c r="F166" s="3">
        <v>0.112784195350999</v>
      </c>
      <c r="G166" s="3">
        <v>0.53991424208326078</v>
      </c>
      <c r="H166" s="3" t="s">
        <v>3</v>
      </c>
      <c r="I166" s="3">
        <v>0.112784195350999</v>
      </c>
    </row>
    <row r="167" spans="1:9" x14ac:dyDescent="0.25">
      <c r="A167" s="2" t="s">
        <v>293</v>
      </c>
      <c r="B167" s="3">
        <v>0.56054808873237605</v>
      </c>
      <c r="C167" s="3">
        <v>0.41991504085967346</v>
      </c>
      <c r="D167" s="3">
        <v>0.324525672261954</v>
      </c>
      <c r="E167" s="3">
        <v>-0.47790196725285372</v>
      </c>
      <c r="F167" s="3">
        <v>0.113478893044361</v>
      </c>
      <c r="G167" s="3">
        <v>-0.83253223466447135</v>
      </c>
      <c r="H167" s="3" t="s">
        <v>3</v>
      </c>
      <c r="I167" s="3">
        <v>0.113478893044361</v>
      </c>
    </row>
    <row r="168" spans="1:9" x14ac:dyDescent="0.25">
      <c r="A168" s="2" t="s">
        <v>139</v>
      </c>
      <c r="B168" s="3">
        <v>0.78539135043326003</v>
      </c>
      <c r="C168" s="3">
        <v>2.7116202410268901E-2</v>
      </c>
      <c r="D168" s="3">
        <v>0.113635003355642</v>
      </c>
      <c r="E168" s="3">
        <v>-0.90780747756916702</v>
      </c>
      <c r="F168" s="3">
        <v>0.45576561495599499</v>
      </c>
      <c r="G168" s="3">
        <v>-0.29415404102955783</v>
      </c>
      <c r="H168" s="3" t="s">
        <v>2</v>
      </c>
      <c r="I168" s="3">
        <v>0.113635003355642</v>
      </c>
    </row>
    <row r="169" spans="1:9" x14ac:dyDescent="0.25">
      <c r="A169" s="2" t="s">
        <v>256</v>
      </c>
      <c r="B169" s="3">
        <v>0.69213566110927005</v>
      </c>
      <c r="C169" s="3">
        <v>0.27481920703633445</v>
      </c>
      <c r="D169" s="3">
        <v>0.115011262092759</v>
      </c>
      <c r="E169" s="3">
        <v>-0.30317614009909211</v>
      </c>
      <c r="F169" s="3">
        <v>0.14283882786625701</v>
      </c>
      <c r="G169" s="3">
        <v>-0.39850523333295135</v>
      </c>
      <c r="H169" s="3" t="s">
        <v>2</v>
      </c>
      <c r="I169" s="3">
        <v>0.115011262092759</v>
      </c>
    </row>
    <row r="170" spans="1:9" x14ac:dyDescent="0.25">
      <c r="A170" s="2" t="s">
        <v>377</v>
      </c>
      <c r="B170" s="3">
        <v>0.82086505172480595</v>
      </c>
      <c r="C170" s="3">
        <v>0.40475578361886949</v>
      </c>
      <c r="D170" s="3">
        <v>0.41796618337992902</v>
      </c>
      <c r="E170" s="3">
        <v>-0.17836511694111254</v>
      </c>
      <c r="F170" s="3">
        <v>0.11524630807384</v>
      </c>
      <c r="G170" s="3">
        <v>-0.39967307737557017</v>
      </c>
      <c r="H170" s="3" t="s">
        <v>3</v>
      </c>
      <c r="I170" s="3">
        <v>0.11524630807384</v>
      </c>
    </row>
    <row r="171" spans="1:9" x14ac:dyDescent="0.25">
      <c r="A171" s="2" t="s">
        <v>209</v>
      </c>
      <c r="B171" s="3">
        <v>0.83988663838152</v>
      </c>
      <c r="C171" s="3">
        <v>2.6885363544946403E-2</v>
      </c>
      <c r="D171" s="3">
        <v>0.11533631954071399</v>
      </c>
      <c r="E171" s="3">
        <v>-0.4023832322757504</v>
      </c>
      <c r="F171" s="3">
        <v>0.126852148683885</v>
      </c>
      <c r="G171" s="3">
        <v>-0.40432217615021226</v>
      </c>
      <c r="H171" s="3" t="s">
        <v>2</v>
      </c>
      <c r="I171" s="3">
        <v>0.11533631954071399</v>
      </c>
    </row>
    <row r="172" spans="1:9" x14ac:dyDescent="0.25">
      <c r="A172" s="2" t="s">
        <v>208</v>
      </c>
      <c r="B172" s="3">
        <v>0.94061984548589295</v>
      </c>
      <c r="C172" s="3">
        <v>0.22186891447952115</v>
      </c>
      <c r="D172" s="3">
        <v>0.44349057961980198</v>
      </c>
      <c r="E172" s="3">
        <v>0.34627098095358255</v>
      </c>
      <c r="F172" s="3">
        <v>0.11936741766470101</v>
      </c>
      <c r="G172" s="3">
        <v>0.43936599894488693</v>
      </c>
      <c r="H172" s="3" t="s">
        <v>3</v>
      </c>
      <c r="I172" s="3">
        <v>0.11936741766470101</v>
      </c>
    </row>
    <row r="173" spans="1:9" x14ac:dyDescent="0.25">
      <c r="A173" s="2" t="s">
        <v>190</v>
      </c>
      <c r="B173" s="3">
        <v>0.83213628924410799</v>
      </c>
      <c r="C173" s="3">
        <v>0.37280064126404189</v>
      </c>
      <c r="D173" s="3">
        <v>0.119456050425362</v>
      </c>
      <c r="E173" s="3">
        <v>0.41491954704844008</v>
      </c>
      <c r="F173" s="3">
        <v>0.28574270861550499</v>
      </c>
      <c r="G173" s="3">
        <v>0.27193700942156362</v>
      </c>
      <c r="H173" s="3" t="s">
        <v>2</v>
      </c>
      <c r="I173" s="3">
        <v>0.119456050425362</v>
      </c>
    </row>
    <row r="174" spans="1:9" x14ac:dyDescent="0.25">
      <c r="A174" s="2" t="s">
        <v>390</v>
      </c>
      <c r="B174" s="3">
        <v>0.742480984692654</v>
      </c>
      <c r="C174" s="3">
        <v>-5.9966857074394857E-2</v>
      </c>
      <c r="D174" s="3">
        <v>0.1195430168217</v>
      </c>
      <c r="E174" s="3">
        <v>-0.38182801681904871</v>
      </c>
      <c r="F174" s="3">
        <v>0.175670126848674</v>
      </c>
      <c r="G174" s="3">
        <v>-0.33540740520041235</v>
      </c>
      <c r="H174" s="3" t="s">
        <v>2</v>
      </c>
      <c r="I174" s="3">
        <v>0.1195430168217</v>
      </c>
    </row>
    <row r="175" spans="1:9" x14ac:dyDescent="0.25">
      <c r="A175" s="2" t="s">
        <v>260</v>
      </c>
      <c r="B175" s="3">
        <v>0.315071115192879</v>
      </c>
      <c r="C175" s="3">
        <v>-0.32293254950848371</v>
      </c>
      <c r="D175" s="3">
        <v>0.15188881949419</v>
      </c>
      <c r="E175" s="3">
        <v>-0.41053080702760758</v>
      </c>
      <c r="F175" s="3">
        <v>0.12309751726844199</v>
      </c>
      <c r="G175" s="3">
        <v>-0.44284033435417935</v>
      </c>
      <c r="H175" s="3" t="s">
        <v>3</v>
      </c>
      <c r="I175" s="3">
        <v>0.12309751726844199</v>
      </c>
    </row>
    <row r="176" spans="1:9" x14ac:dyDescent="0.25">
      <c r="A176" s="2" t="s">
        <v>234</v>
      </c>
      <c r="B176" s="3">
        <v>0.64897758911763204</v>
      </c>
      <c r="C176" s="3">
        <v>0.12371036161540064</v>
      </c>
      <c r="D176" s="3">
        <v>0.12527909524078301</v>
      </c>
      <c r="E176" s="3">
        <v>0.93178813487299927</v>
      </c>
      <c r="F176" s="3">
        <v>0.152172882002548</v>
      </c>
      <c r="G176" s="3">
        <v>0.54448448216963952</v>
      </c>
      <c r="H176" s="3" t="s">
        <v>2</v>
      </c>
      <c r="I176" s="3">
        <v>0.12527909524078301</v>
      </c>
    </row>
    <row r="177" spans="1:9" x14ac:dyDescent="0.25">
      <c r="A177" s="2" t="s">
        <v>93</v>
      </c>
      <c r="B177" s="3">
        <v>0.94344893052833001</v>
      </c>
      <c r="C177" s="3">
        <v>7.8528802780313225E-2</v>
      </c>
      <c r="D177" s="3">
        <v>0.43865134589349197</v>
      </c>
      <c r="E177" s="3">
        <v>-0.15342716618265931</v>
      </c>
      <c r="F177" s="3">
        <v>0.12742301880176199</v>
      </c>
      <c r="G177" s="3">
        <v>-0.42382369679584797</v>
      </c>
      <c r="H177" s="3" t="s">
        <v>3</v>
      </c>
      <c r="I177" s="3">
        <v>0.12742301880176199</v>
      </c>
    </row>
    <row r="178" spans="1:9" x14ac:dyDescent="0.25">
      <c r="A178" s="2" t="s">
        <v>158</v>
      </c>
      <c r="B178" s="3">
        <v>0.97183057577515797</v>
      </c>
      <c r="C178" s="3">
        <v>3.9835294196263651E-2</v>
      </c>
      <c r="D178" s="3">
        <v>0.128544709790441</v>
      </c>
      <c r="E178" s="3">
        <v>-0.32085138875447844</v>
      </c>
      <c r="F178" s="3">
        <v>0.80882322670967999</v>
      </c>
      <c r="G178" s="3">
        <v>2.5451647384075828E-2</v>
      </c>
      <c r="H178" s="3" t="s">
        <v>2</v>
      </c>
      <c r="I178" s="3">
        <v>0.128544709790441</v>
      </c>
    </row>
    <row r="179" spans="1:9" x14ac:dyDescent="0.25">
      <c r="A179" s="2" t="s">
        <v>329</v>
      </c>
      <c r="B179" s="3">
        <v>0.35875435330432098</v>
      </c>
      <c r="C179" s="3">
        <v>-0.15750966788304741</v>
      </c>
      <c r="D179" s="3">
        <v>0.13194943061157699</v>
      </c>
      <c r="E179" s="3">
        <v>-0.37598763263967472</v>
      </c>
      <c r="F179" s="3">
        <v>0.29276869503493302</v>
      </c>
      <c r="G179" s="3">
        <v>-0.24768012382078933</v>
      </c>
      <c r="H179" s="3" t="s">
        <v>2</v>
      </c>
      <c r="I179" s="3">
        <v>0.13194943061157699</v>
      </c>
    </row>
    <row r="180" spans="1:9" x14ac:dyDescent="0.25">
      <c r="A180" s="2" t="s">
        <v>89</v>
      </c>
      <c r="B180" s="3">
        <v>0.54124049981300604</v>
      </c>
      <c r="C180" s="3">
        <v>0.23837166113753486</v>
      </c>
      <c r="D180" s="3">
        <v>0.133832830555349</v>
      </c>
      <c r="E180" s="3">
        <v>-0.65540184489400999</v>
      </c>
      <c r="F180" s="3">
        <v>0.82428093623213095</v>
      </c>
      <c r="G180" s="3">
        <v>2.2618500879154398E-2</v>
      </c>
      <c r="H180" s="3" t="s">
        <v>2</v>
      </c>
      <c r="I180" s="3">
        <v>0.133832830555349</v>
      </c>
    </row>
    <row r="181" spans="1:9" x14ac:dyDescent="0.25">
      <c r="A181" s="2" t="s">
        <v>239</v>
      </c>
      <c r="B181" s="3">
        <v>0.68210447715522804</v>
      </c>
      <c r="C181" s="3">
        <v>-7.8741081326321669E-2</v>
      </c>
      <c r="D181" s="3">
        <v>0.206748668589498</v>
      </c>
      <c r="E181" s="3">
        <v>-0.36561738041510455</v>
      </c>
      <c r="F181" s="3">
        <v>0.13391634287162599</v>
      </c>
      <c r="G181" s="3">
        <v>-0.46391739804127319</v>
      </c>
      <c r="H181" s="3" t="s">
        <v>3</v>
      </c>
      <c r="I181" s="3">
        <v>0.13391634287162599</v>
      </c>
    </row>
    <row r="182" spans="1:9" x14ac:dyDescent="0.25">
      <c r="A182" s="2" t="s">
        <v>154</v>
      </c>
      <c r="B182" s="3">
        <v>0.55445064190432003</v>
      </c>
      <c r="C182" s="3">
        <v>0.17151140779936441</v>
      </c>
      <c r="D182" s="3">
        <v>0.136593160206818</v>
      </c>
      <c r="E182" s="3">
        <v>-0.81971218698859882</v>
      </c>
      <c r="F182" s="3">
        <v>0.20700120558753701</v>
      </c>
      <c r="G182" s="3">
        <v>-0.72347549210695428</v>
      </c>
      <c r="H182" s="3" t="s">
        <v>2</v>
      </c>
      <c r="I182" s="3">
        <v>0.136593160206818</v>
      </c>
    </row>
    <row r="183" spans="1:9" x14ac:dyDescent="0.25">
      <c r="A183" s="2" t="s">
        <v>385</v>
      </c>
      <c r="B183" s="3">
        <v>0.38983548514814298</v>
      </c>
      <c r="C183" s="3">
        <v>-0.21896166738558387</v>
      </c>
      <c r="D183" s="3">
        <v>0.13680107095666899</v>
      </c>
      <c r="E183" s="3">
        <v>-0.54104704522496261</v>
      </c>
      <c r="F183" s="3">
        <v>0.21219641066999101</v>
      </c>
      <c r="G183" s="3">
        <v>-0.40503019035936533</v>
      </c>
      <c r="H183" s="3" t="s">
        <v>2</v>
      </c>
      <c r="I183" s="3">
        <v>0.13680107095666899</v>
      </c>
    </row>
    <row r="184" spans="1:9" x14ac:dyDescent="0.25">
      <c r="A184" s="2" t="s">
        <v>131</v>
      </c>
      <c r="B184" s="3">
        <v>0.74142271834560802</v>
      </c>
      <c r="C184" s="3">
        <v>-0.21006278152762972</v>
      </c>
      <c r="D184" s="3">
        <v>0.151769716844534</v>
      </c>
      <c r="E184" s="3">
        <v>-0.66481985722202086</v>
      </c>
      <c r="F184" s="3">
        <v>0.13735914347549799</v>
      </c>
      <c r="G184" s="3">
        <v>-0.80312675487521568</v>
      </c>
      <c r="H184" s="3" t="s">
        <v>3</v>
      </c>
      <c r="I184" s="3">
        <v>0.13735914347549799</v>
      </c>
    </row>
    <row r="185" spans="1:9" x14ac:dyDescent="0.25">
      <c r="A185" s="2" t="s">
        <v>319</v>
      </c>
      <c r="B185" s="3">
        <v>0.385666034954675</v>
      </c>
      <c r="C185" s="3">
        <v>0.95697800971654201</v>
      </c>
      <c r="D185" s="3">
        <v>0.94291715937787801</v>
      </c>
      <c r="E185" s="3">
        <v>-7.0479752522098843E-2</v>
      </c>
      <c r="F185" s="3">
        <v>0.13968991306190401</v>
      </c>
      <c r="G185" s="3">
        <v>-1.0107454090346246</v>
      </c>
      <c r="H185" s="3" t="s">
        <v>3</v>
      </c>
      <c r="I185" s="3">
        <v>0.13968991306190401</v>
      </c>
    </row>
    <row r="186" spans="1:9" x14ac:dyDescent="0.25">
      <c r="A186" s="2" t="s">
        <v>372</v>
      </c>
      <c r="B186" s="3">
        <v>0.59939954462817402</v>
      </c>
      <c r="C186" s="3">
        <v>0.10228335544500336</v>
      </c>
      <c r="D186" s="3">
        <v>0.42659513084094702</v>
      </c>
      <c r="E186" s="3">
        <v>-0.19021748891663823</v>
      </c>
      <c r="F186" s="3">
        <v>0.139706595843093</v>
      </c>
      <c r="G186" s="3">
        <v>-0.37388970912354463</v>
      </c>
      <c r="H186" s="3" t="s">
        <v>3</v>
      </c>
      <c r="I186" s="3">
        <v>0.139706595843093</v>
      </c>
    </row>
    <row r="187" spans="1:9" x14ac:dyDescent="0.25">
      <c r="A187" s="2" t="s">
        <v>221</v>
      </c>
      <c r="B187" s="3">
        <v>0.90657926211435502</v>
      </c>
      <c r="C187" s="3">
        <v>0.28011318990167755</v>
      </c>
      <c r="D187" s="3">
        <v>0.55204210477017102</v>
      </c>
      <c r="E187" s="3">
        <v>-0.20953708962928511</v>
      </c>
      <c r="F187" s="3">
        <v>0.14003105849743899</v>
      </c>
      <c r="G187" s="3">
        <v>-0.53400080309078923</v>
      </c>
      <c r="H187" s="3" t="s">
        <v>3</v>
      </c>
      <c r="I187" s="3">
        <v>0.14003105849743899</v>
      </c>
    </row>
    <row r="188" spans="1:9" x14ac:dyDescent="0.25">
      <c r="A188" s="2" t="s">
        <v>277</v>
      </c>
      <c r="B188" s="3">
        <v>0.39465807747408199</v>
      </c>
      <c r="C188" s="3">
        <v>-0.27987936593996787</v>
      </c>
      <c r="D188" s="3">
        <v>0.142011925211698</v>
      </c>
      <c r="E188" s="3">
        <v>-0.5955414532179929</v>
      </c>
      <c r="F188" s="3">
        <v>0.247470600010439</v>
      </c>
      <c r="G188" s="3">
        <v>-0.42282197542394206</v>
      </c>
      <c r="H188" s="3" t="s">
        <v>2</v>
      </c>
      <c r="I188" s="3">
        <v>0.142011925211698</v>
      </c>
    </row>
    <row r="189" spans="1:9" x14ac:dyDescent="0.25">
      <c r="A189" s="2" t="s">
        <v>72</v>
      </c>
      <c r="B189" s="3">
        <v>0.38005684203152101</v>
      </c>
      <c r="C189" s="3">
        <v>1.157490618866637</v>
      </c>
      <c r="D189" s="3">
        <v>0.912814537306334</v>
      </c>
      <c r="E189" s="3">
        <v>7.7408488514599666E-2</v>
      </c>
      <c r="F189" s="3">
        <v>0.14290714598544299</v>
      </c>
      <c r="G189" s="3">
        <v>-0.96221985425125411</v>
      </c>
      <c r="H189" s="3" t="s">
        <v>3</v>
      </c>
      <c r="I189" s="3">
        <v>0.14290714598544299</v>
      </c>
    </row>
    <row r="190" spans="1:9" x14ac:dyDescent="0.25">
      <c r="A190" s="2" t="s">
        <v>73</v>
      </c>
      <c r="B190" s="3">
        <v>0.34383366496679602</v>
      </c>
      <c r="C190" s="3">
        <v>-0.27493001834218439</v>
      </c>
      <c r="D190" s="3">
        <v>0.20893497938928199</v>
      </c>
      <c r="E190" s="3">
        <v>-0.32315534959700271</v>
      </c>
      <c r="F190" s="3">
        <v>0.14499430178523501</v>
      </c>
      <c r="G190" s="3">
        <v>-0.38178164686305699</v>
      </c>
      <c r="H190" s="3" t="s">
        <v>3</v>
      </c>
      <c r="I190" s="3">
        <v>0.14499430178523501</v>
      </c>
    </row>
    <row r="191" spans="1:9" x14ac:dyDescent="0.25">
      <c r="A191" s="2" t="s">
        <v>346</v>
      </c>
      <c r="B191" s="3">
        <v>0.74307466024850899</v>
      </c>
      <c r="C191" s="3">
        <v>0.27602125868249427</v>
      </c>
      <c r="D191" s="3">
        <v>0.14502171377165399</v>
      </c>
      <c r="E191" s="3">
        <v>-0.8510525381367412</v>
      </c>
      <c r="F191" s="3">
        <v>0.317545210623422</v>
      </c>
      <c r="G191" s="3">
        <v>-0.61887699323668843</v>
      </c>
      <c r="H191" s="3" t="s">
        <v>2</v>
      </c>
      <c r="I191" s="3">
        <v>0.14502171377165399</v>
      </c>
    </row>
    <row r="192" spans="1:9" x14ac:dyDescent="0.25">
      <c r="A192" s="2" t="s">
        <v>258</v>
      </c>
      <c r="B192" s="3">
        <v>0.85257749778462599</v>
      </c>
      <c r="C192" s="3">
        <v>-0.32948147829822227</v>
      </c>
      <c r="D192" s="3">
        <v>0.14594287249438101</v>
      </c>
      <c r="E192" s="3">
        <v>-1.4879549579593279</v>
      </c>
      <c r="F192" s="3">
        <v>0.338246973435059</v>
      </c>
      <c r="G192" s="3">
        <v>-0.97962199792571081</v>
      </c>
      <c r="H192" s="3" t="s">
        <v>2</v>
      </c>
      <c r="I192" s="3">
        <v>0.14594287249438101</v>
      </c>
    </row>
    <row r="193" spans="1:9" x14ac:dyDescent="0.25">
      <c r="A193" s="2" t="s">
        <v>41</v>
      </c>
      <c r="B193" s="3">
        <v>0.85257749778462599</v>
      </c>
      <c r="C193" s="3">
        <v>-0.32948147829822227</v>
      </c>
      <c r="D193" s="3">
        <v>0.14594287249438101</v>
      </c>
      <c r="E193" s="3">
        <v>-1.4879549579593279</v>
      </c>
      <c r="F193" s="3">
        <v>0.338246973435057</v>
      </c>
      <c r="G193" s="3">
        <v>-0.97962199792571081</v>
      </c>
      <c r="H193" s="3" t="s">
        <v>2</v>
      </c>
      <c r="I193" s="3">
        <v>0.14594287249438101</v>
      </c>
    </row>
    <row r="194" spans="1:9" x14ac:dyDescent="0.25">
      <c r="A194" s="2" t="s">
        <v>28</v>
      </c>
      <c r="B194" s="3">
        <v>0.75924337094818595</v>
      </c>
      <c r="C194" s="3">
        <v>-0.10572545515988224</v>
      </c>
      <c r="D194" s="3">
        <v>0.14653046293611399</v>
      </c>
      <c r="E194" s="3">
        <v>-0.59071388268874392</v>
      </c>
      <c r="F194" s="3">
        <v>0.70448176907697002</v>
      </c>
      <c r="G194" s="3">
        <v>3.2115587956324965E-2</v>
      </c>
      <c r="H194" s="3" t="s">
        <v>2</v>
      </c>
      <c r="I194" s="3">
        <v>0.14653046293611399</v>
      </c>
    </row>
    <row r="195" spans="1:9" x14ac:dyDescent="0.25">
      <c r="A195" s="2" t="s">
        <v>70</v>
      </c>
      <c r="B195" s="3">
        <v>0.87121095419741301</v>
      </c>
      <c r="C195" s="3">
        <v>0.49294271915993654</v>
      </c>
      <c r="D195" s="3">
        <v>0.161171674481564</v>
      </c>
      <c r="E195" s="3">
        <v>-0.34845352094413318</v>
      </c>
      <c r="F195" s="3">
        <v>0.148484529551972</v>
      </c>
      <c r="G195" s="3">
        <v>-0.37651461275916459</v>
      </c>
      <c r="H195" s="3" t="s">
        <v>3</v>
      </c>
      <c r="I195" s="3">
        <v>0.148484529551972</v>
      </c>
    </row>
    <row r="196" spans="1:9" x14ac:dyDescent="0.25">
      <c r="A196" s="2" t="s">
        <v>358</v>
      </c>
      <c r="B196" s="3">
        <v>0.335395299752906</v>
      </c>
      <c r="C196" s="3">
        <v>-0.22616259800227073</v>
      </c>
      <c r="D196" s="3">
        <v>0.15780229756823799</v>
      </c>
      <c r="E196" s="3">
        <v>-0.46032542345214428</v>
      </c>
      <c r="F196" s="3">
        <v>0.24047881023955001</v>
      </c>
      <c r="G196" s="3">
        <v>-0.32423521457648846</v>
      </c>
      <c r="H196" s="3" t="s">
        <v>2</v>
      </c>
      <c r="I196" s="3">
        <v>0.15780229756823799</v>
      </c>
    </row>
    <row r="197" spans="1:9" x14ac:dyDescent="0.25">
      <c r="A197" s="2" t="s">
        <v>316</v>
      </c>
      <c r="B197" s="3">
        <v>0.76566576006669596</v>
      </c>
      <c r="C197" s="3">
        <v>0.12391115156183652</v>
      </c>
      <c r="D197" s="3">
        <v>0.61208187806898295</v>
      </c>
      <c r="E197" s="3">
        <v>8.2598772936041953E-2</v>
      </c>
      <c r="F197" s="3">
        <v>0.15857752597470001</v>
      </c>
      <c r="G197" s="3">
        <v>0.55362960016015961</v>
      </c>
      <c r="H197" s="3" t="s">
        <v>3</v>
      </c>
      <c r="I197" s="3">
        <v>0.15857752597470001</v>
      </c>
    </row>
    <row r="198" spans="1:9" x14ac:dyDescent="0.25">
      <c r="A198" s="2" t="s">
        <v>57</v>
      </c>
      <c r="B198" s="3">
        <v>0.75039315635164405</v>
      </c>
      <c r="C198" s="3">
        <v>-0.10611033541599933</v>
      </c>
      <c r="D198" s="3">
        <v>0.16007873711812801</v>
      </c>
      <c r="E198" s="3">
        <v>-0.5764616964928827</v>
      </c>
      <c r="F198" s="3">
        <v>0.68973906330907497</v>
      </c>
      <c r="G198" s="3">
        <v>2.8485246870903039E-2</v>
      </c>
      <c r="H198" s="3" t="s">
        <v>2</v>
      </c>
      <c r="I198" s="3">
        <v>0.16007873711812801</v>
      </c>
    </row>
    <row r="199" spans="1:9" x14ac:dyDescent="0.25">
      <c r="A199" s="2" t="s">
        <v>345</v>
      </c>
      <c r="B199" s="3">
        <v>0.65220873727570605</v>
      </c>
      <c r="C199" s="3">
        <v>0.28691344889980069</v>
      </c>
      <c r="D199" s="3">
        <v>0.44146938584934903</v>
      </c>
      <c r="E199" s="3">
        <v>0.49374045771141123</v>
      </c>
      <c r="F199" s="3">
        <v>0.160562553442608</v>
      </c>
      <c r="G199" s="3">
        <v>0.92552378436075966</v>
      </c>
      <c r="H199" s="3" t="s">
        <v>3</v>
      </c>
      <c r="I199" s="3">
        <v>0.160562553442608</v>
      </c>
    </row>
    <row r="200" spans="1:9" x14ac:dyDescent="0.25">
      <c r="A200" s="2" t="s">
        <v>142</v>
      </c>
      <c r="B200" s="3">
        <v>0.408728566815313</v>
      </c>
      <c r="C200" s="3">
        <v>0.30933522335664776</v>
      </c>
      <c r="D200" s="3">
        <v>0.92049953194745204</v>
      </c>
      <c r="E200" s="3">
        <v>7.9860469719061328E-2</v>
      </c>
      <c r="F200" s="3">
        <v>0.160780740624893</v>
      </c>
      <c r="G200" s="3">
        <v>0.36263717432892317</v>
      </c>
      <c r="H200" s="3" t="s">
        <v>3</v>
      </c>
      <c r="I200" s="3">
        <v>0.160780740624893</v>
      </c>
    </row>
    <row r="201" spans="1:9" x14ac:dyDescent="0.25">
      <c r="A201" s="2" t="s">
        <v>236</v>
      </c>
      <c r="B201" s="3">
        <v>0.95955699597736799</v>
      </c>
      <c r="C201" s="3">
        <v>7.4583875780021416E-2</v>
      </c>
      <c r="D201" s="3">
        <v>0.16189714732716801</v>
      </c>
      <c r="E201" s="3">
        <v>-0.24946552033242117</v>
      </c>
      <c r="F201" s="3">
        <v>0.380474063402509</v>
      </c>
      <c r="G201" s="3">
        <v>-0.11953081683805254</v>
      </c>
      <c r="H201" s="3" t="s">
        <v>2</v>
      </c>
      <c r="I201" s="3">
        <v>0.16189714732716801</v>
      </c>
    </row>
    <row r="202" spans="1:9" x14ac:dyDescent="0.25">
      <c r="A202" s="2" t="s">
        <v>233</v>
      </c>
      <c r="B202" s="3">
        <v>0.55322926593587496</v>
      </c>
      <c r="C202" s="3">
        <v>-0.17488565896423866</v>
      </c>
      <c r="D202" s="3">
        <v>0.165187521915275</v>
      </c>
      <c r="E202" s="3">
        <v>-0.39916097454618077</v>
      </c>
      <c r="F202" s="3">
        <v>0.33769074903276097</v>
      </c>
      <c r="G202" s="3">
        <v>-0.25837838757105402</v>
      </c>
      <c r="H202" s="3" t="s">
        <v>2</v>
      </c>
      <c r="I202" s="3">
        <v>0.165187521915275</v>
      </c>
    </row>
    <row r="203" spans="1:9" x14ac:dyDescent="0.25">
      <c r="A203" s="2" t="s">
        <v>114</v>
      </c>
      <c r="B203" s="3">
        <v>0.77026429572545496</v>
      </c>
      <c r="C203" s="3">
        <v>1.3382916051264935E-2</v>
      </c>
      <c r="D203" s="3">
        <v>0.165897876556936</v>
      </c>
      <c r="E203" s="3">
        <v>-0.88325218880613687</v>
      </c>
      <c r="F203" s="3">
        <v>0.19182204781554299</v>
      </c>
      <c r="G203" s="3">
        <v>-0.86126609948562505</v>
      </c>
      <c r="H203" s="3" t="s">
        <v>2</v>
      </c>
      <c r="I203" s="3">
        <v>0.165897876556936</v>
      </c>
    </row>
    <row r="204" spans="1:9" x14ac:dyDescent="0.25">
      <c r="A204" s="2" t="s">
        <v>159</v>
      </c>
      <c r="B204" s="3">
        <v>0.360998619504656</v>
      </c>
      <c r="C204" s="3">
        <v>-0.41355462854797315</v>
      </c>
      <c r="D204" s="3">
        <v>0.17596685837610099</v>
      </c>
      <c r="E204" s="3">
        <v>-0.61066115541366883</v>
      </c>
      <c r="F204" s="3">
        <v>0.16675963340630001</v>
      </c>
      <c r="G204" s="3">
        <v>-0.60930162681061706</v>
      </c>
      <c r="H204" s="3" t="s">
        <v>3</v>
      </c>
      <c r="I204" s="3">
        <v>0.16675963340630001</v>
      </c>
    </row>
    <row r="205" spans="1:9" x14ac:dyDescent="0.25">
      <c r="A205" s="2" t="s">
        <v>232</v>
      </c>
      <c r="B205" s="3">
        <v>0.170406893459256</v>
      </c>
      <c r="C205" s="3">
        <v>0.66254962021094865</v>
      </c>
      <c r="D205" s="3">
        <v>0.71293418509727602</v>
      </c>
      <c r="E205" s="3">
        <v>1.4527097131184082E-2</v>
      </c>
      <c r="F205" s="3">
        <v>0.48302697859225302</v>
      </c>
      <c r="G205" s="3">
        <v>0.37286091586133491</v>
      </c>
      <c r="H205" s="3" t="s">
        <v>1</v>
      </c>
      <c r="I205" s="3">
        <v>0.170406893459256</v>
      </c>
    </row>
    <row r="206" spans="1:9" x14ac:dyDescent="0.25">
      <c r="A206" s="2" t="s">
        <v>121</v>
      </c>
      <c r="B206" s="3">
        <v>0.34990935698186598</v>
      </c>
      <c r="C206" s="3">
        <v>0.76049517177789239</v>
      </c>
      <c r="D206" s="3">
        <v>0.87314871092826196</v>
      </c>
      <c r="E206" s="3">
        <v>-0.18223384641534468</v>
      </c>
      <c r="F206" s="3">
        <v>0.17177630829458601</v>
      </c>
      <c r="G206" s="3">
        <v>-0.85458201447328019</v>
      </c>
      <c r="H206" s="3" t="s">
        <v>3</v>
      </c>
      <c r="I206" s="3">
        <v>0.17177630829458601</v>
      </c>
    </row>
    <row r="207" spans="1:9" x14ac:dyDescent="0.25">
      <c r="A207" s="2" t="s">
        <v>287</v>
      </c>
      <c r="B207" s="3">
        <v>0.90120853957442004</v>
      </c>
      <c r="C207" s="3">
        <v>0.14430095468837936</v>
      </c>
      <c r="D207" s="3">
        <v>0.17189186082972699</v>
      </c>
      <c r="E207" s="3">
        <v>-0.48947418686467747</v>
      </c>
      <c r="F207" s="3">
        <v>0.28638635250679001</v>
      </c>
      <c r="G207" s="3">
        <v>-0.37580251669437886</v>
      </c>
      <c r="H207" s="3" t="s">
        <v>2</v>
      </c>
      <c r="I207" s="3">
        <v>0.17189186082972699</v>
      </c>
    </row>
    <row r="208" spans="1:9" x14ac:dyDescent="0.25">
      <c r="A208" s="2" t="s">
        <v>273</v>
      </c>
      <c r="B208" s="3">
        <v>0.172133421082695</v>
      </c>
      <c r="C208" s="3">
        <v>-0.59369394938259656</v>
      </c>
      <c r="D208" s="3">
        <v>0.47891547284734298</v>
      </c>
      <c r="E208" s="3">
        <v>-0.24411380892903711</v>
      </c>
      <c r="F208" s="3">
        <v>0.37816438833245403</v>
      </c>
      <c r="G208" s="3">
        <v>-0.36121016341692702</v>
      </c>
      <c r="H208" s="3" t="s">
        <v>1</v>
      </c>
      <c r="I208" s="3">
        <v>0.172133421082695</v>
      </c>
    </row>
    <row r="209" spans="1:9" x14ac:dyDescent="0.25">
      <c r="A209" s="2" t="s">
        <v>120</v>
      </c>
      <c r="B209" s="3">
        <v>0.70840645617825704</v>
      </c>
      <c r="C209" s="3">
        <v>-0.19401495922045495</v>
      </c>
      <c r="D209" s="3">
        <v>0.32968108272949398</v>
      </c>
      <c r="E209" s="3">
        <v>-0.42144602541346321</v>
      </c>
      <c r="F209" s="3">
        <v>0.173459314108318</v>
      </c>
      <c r="G209" s="3">
        <v>-0.58309114309346044</v>
      </c>
      <c r="H209" s="3" t="s">
        <v>3</v>
      </c>
      <c r="I209" s="3">
        <v>0.173459314108318</v>
      </c>
    </row>
    <row r="210" spans="1:9" x14ac:dyDescent="0.25">
      <c r="A210" s="2" t="s">
        <v>278</v>
      </c>
      <c r="B210" s="3">
        <v>0.20580427842690999</v>
      </c>
      <c r="C210" s="3">
        <v>0.83458532157111953</v>
      </c>
      <c r="D210" s="3">
        <v>0.36270276973064097</v>
      </c>
      <c r="E210" s="3">
        <v>0.30829930670370376</v>
      </c>
      <c r="F210" s="3">
        <v>0.173504963473466</v>
      </c>
      <c r="G210" s="3">
        <v>0.64623762691973952</v>
      </c>
      <c r="H210" s="3" t="s">
        <v>3</v>
      </c>
      <c r="I210" s="3">
        <v>0.173504963473466</v>
      </c>
    </row>
    <row r="211" spans="1:9" x14ac:dyDescent="0.25">
      <c r="A211" s="2" t="s">
        <v>334</v>
      </c>
      <c r="B211" s="3">
        <v>0.67939019032304404</v>
      </c>
      <c r="C211" s="3">
        <v>-0.14140891591655036</v>
      </c>
      <c r="D211" s="3">
        <v>0.17383343962447301</v>
      </c>
      <c r="E211" s="3">
        <v>-0.53248989066152064</v>
      </c>
      <c r="F211" s="3">
        <v>0.34277103375281798</v>
      </c>
      <c r="G211" s="3">
        <v>-0.33700731988952431</v>
      </c>
      <c r="H211" s="3" t="s">
        <v>2</v>
      </c>
      <c r="I211" s="3">
        <v>0.17383343962447301</v>
      </c>
    </row>
    <row r="212" spans="1:9" x14ac:dyDescent="0.25">
      <c r="A212" s="2" t="s">
        <v>55</v>
      </c>
      <c r="B212" s="3">
        <v>0.67198767704831597</v>
      </c>
      <c r="C212" s="3">
        <v>-0.42689734966953236</v>
      </c>
      <c r="D212" s="3">
        <v>0.174929514721306</v>
      </c>
      <c r="E212" s="3">
        <v>-0.89181119835057276</v>
      </c>
      <c r="F212" s="3">
        <v>0.27154988401787999</v>
      </c>
      <c r="G212" s="3">
        <v>-0.7282252979076147</v>
      </c>
      <c r="H212" s="3" t="s">
        <v>2</v>
      </c>
      <c r="I212" s="3">
        <v>0.174929514721306</v>
      </c>
    </row>
    <row r="213" spans="1:9" x14ac:dyDescent="0.25">
      <c r="A213" s="2" t="s">
        <v>156</v>
      </c>
      <c r="B213" s="3">
        <v>0.46425229616251701</v>
      </c>
      <c r="C213" s="3">
        <v>0.14072341425332066</v>
      </c>
      <c r="D213" s="3">
        <v>0.45004372256891201</v>
      </c>
      <c r="E213" s="3">
        <v>0.17188246852631936</v>
      </c>
      <c r="F213" s="3">
        <v>0.176777304506157</v>
      </c>
      <c r="G213" s="3">
        <v>0.56451534043389073</v>
      </c>
      <c r="H213" s="3" t="s">
        <v>3</v>
      </c>
      <c r="I213" s="3">
        <v>0.176777304506157</v>
      </c>
    </row>
    <row r="214" spans="1:9" x14ac:dyDescent="0.25">
      <c r="A214" s="2" t="s">
        <v>252</v>
      </c>
      <c r="B214" s="3">
        <v>0.58623511285338903</v>
      </c>
      <c r="C214" s="3">
        <v>-0.54812046640845302</v>
      </c>
      <c r="D214" s="3">
        <v>0.17873909117189701</v>
      </c>
      <c r="E214" s="3">
        <v>-1.3165167397605404</v>
      </c>
      <c r="F214" s="3">
        <v>0.30332051122537801</v>
      </c>
      <c r="G214" s="3">
        <v>-1.0404592189989255</v>
      </c>
      <c r="H214" s="3" t="s">
        <v>2</v>
      </c>
      <c r="I214" s="3">
        <v>0.17873909117189701</v>
      </c>
    </row>
    <row r="215" spans="1:9" x14ac:dyDescent="0.25">
      <c r="A215" s="2" t="s">
        <v>323</v>
      </c>
      <c r="B215" s="3">
        <v>0.72706684426326695</v>
      </c>
      <c r="C215" s="3">
        <v>-0.26190612840286942</v>
      </c>
      <c r="D215" s="3">
        <v>0.18457151482196599</v>
      </c>
      <c r="E215" s="3">
        <v>-0.86042498122769617</v>
      </c>
      <c r="F215" s="3">
        <v>0.22871135512683999</v>
      </c>
      <c r="G215" s="3">
        <v>-0.79931851448376523</v>
      </c>
      <c r="H215" s="3" t="s">
        <v>2</v>
      </c>
      <c r="I215" s="3">
        <v>0.18457151482196599</v>
      </c>
    </row>
    <row r="216" spans="1:9" x14ac:dyDescent="0.25">
      <c r="A216" s="2" t="s">
        <v>220</v>
      </c>
      <c r="B216" s="3">
        <v>0.18592836190512599</v>
      </c>
      <c r="C216" s="3">
        <v>1.3112355957578699</v>
      </c>
      <c r="D216" s="3">
        <v>0.65327292174468998</v>
      </c>
      <c r="E216" s="3">
        <v>0.32882284740064516</v>
      </c>
      <c r="F216" s="3">
        <v>0.45293054794189302</v>
      </c>
      <c r="G216" s="3">
        <v>-0.29959621046794138</v>
      </c>
      <c r="H216" s="3" t="s">
        <v>1</v>
      </c>
      <c r="I216" s="3">
        <v>0.18592836190512599</v>
      </c>
    </row>
    <row r="217" spans="1:9" x14ac:dyDescent="0.25">
      <c r="A217" s="2" t="s">
        <v>386</v>
      </c>
      <c r="B217" s="3">
        <v>0.57526435017120603</v>
      </c>
      <c r="C217" s="3">
        <v>-0.4044234840921932</v>
      </c>
      <c r="D217" s="3">
        <v>0.230722853256148</v>
      </c>
      <c r="E217" s="3">
        <v>-0.69595935445763668</v>
      </c>
      <c r="F217" s="3">
        <v>0.187173836806415</v>
      </c>
      <c r="G217" s="3">
        <v>-0.75747842438263691</v>
      </c>
      <c r="H217" s="3" t="s">
        <v>3</v>
      </c>
      <c r="I217" s="3">
        <v>0.187173836806415</v>
      </c>
    </row>
    <row r="218" spans="1:9" x14ac:dyDescent="0.25">
      <c r="A218" s="2" t="s">
        <v>185</v>
      </c>
      <c r="B218" s="3">
        <v>0.69112648214749095</v>
      </c>
      <c r="C218" s="3">
        <v>-0.22176891200372545</v>
      </c>
      <c r="D218" s="3">
        <v>0.18791097517545999</v>
      </c>
      <c r="E218" s="3">
        <v>-0.61489958397364797</v>
      </c>
      <c r="F218" s="3">
        <v>0.22295790089888901</v>
      </c>
      <c r="G218" s="3">
        <v>-0.57459468772821787</v>
      </c>
      <c r="H218" s="3" t="s">
        <v>2</v>
      </c>
      <c r="I218" s="3">
        <v>0.18791097517545999</v>
      </c>
    </row>
    <row r="219" spans="1:9" x14ac:dyDescent="0.25">
      <c r="A219" s="2" t="s">
        <v>251</v>
      </c>
      <c r="B219" s="3">
        <v>0.23359495101955499</v>
      </c>
      <c r="C219" s="3">
        <v>0.86595232249671061</v>
      </c>
      <c r="D219" s="3">
        <v>0.19247489724487399</v>
      </c>
      <c r="E219" s="3">
        <v>0.80691796926497039</v>
      </c>
      <c r="F219" s="3">
        <v>0.30265521317627497</v>
      </c>
      <c r="G219" s="3">
        <v>0.52123869559475544</v>
      </c>
      <c r="H219" s="3" t="s">
        <v>2</v>
      </c>
      <c r="I219" s="3">
        <v>0.19247489724487399</v>
      </c>
    </row>
    <row r="220" spans="1:9" x14ac:dyDescent="0.25">
      <c r="A220" s="2" t="s">
        <v>78</v>
      </c>
      <c r="B220" s="3">
        <v>0.19482732803342501</v>
      </c>
      <c r="C220" s="3">
        <v>1.8670971865313055</v>
      </c>
      <c r="D220" s="3">
        <v>0.48505650530889799</v>
      </c>
      <c r="E220" s="3">
        <v>0.18504228881487661</v>
      </c>
      <c r="F220" s="3">
        <v>0.51848818091372995</v>
      </c>
      <c r="G220" s="3">
        <v>-5.8856716859357582E-2</v>
      </c>
      <c r="H220" s="3" t="s">
        <v>1</v>
      </c>
      <c r="I220" s="3">
        <v>0.19482732803342501</v>
      </c>
    </row>
    <row r="221" spans="1:9" x14ac:dyDescent="0.25">
      <c r="A221" s="2" t="s">
        <v>11</v>
      </c>
      <c r="B221" s="3">
        <v>0.91896746302212196</v>
      </c>
      <c r="C221" s="3">
        <v>-2.1870694034184027E-2</v>
      </c>
      <c r="D221" s="3">
        <v>0.19943498225149101</v>
      </c>
      <c r="E221" s="3">
        <v>-0.22730581950413511</v>
      </c>
      <c r="F221" s="3">
        <v>0.40106130723546601</v>
      </c>
      <c r="G221" s="3">
        <v>-0.14834440891343026</v>
      </c>
      <c r="H221" s="3" t="s">
        <v>2</v>
      </c>
      <c r="I221" s="3">
        <v>0.19943498225149101</v>
      </c>
    </row>
    <row r="222" spans="1:9" x14ac:dyDescent="0.25">
      <c r="A222" s="2" t="s">
        <v>299</v>
      </c>
      <c r="B222" s="3">
        <v>0.41720301768942603</v>
      </c>
      <c r="C222" s="3">
        <v>0.49538980072007616</v>
      </c>
      <c r="D222" s="3">
        <v>0.35767388248923998</v>
      </c>
      <c r="E222" s="3">
        <v>0.30220390395037178</v>
      </c>
      <c r="F222" s="3">
        <v>0.19976575252916901</v>
      </c>
      <c r="G222" s="3">
        <v>0.55474729837322723</v>
      </c>
      <c r="H222" s="3" t="s">
        <v>3</v>
      </c>
      <c r="I222" s="3">
        <v>0.19976575252916901</v>
      </c>
    </row>
    <row r="223" spans="1:9" x14ac:dyDescent="0.25">
      <c r="A223" s="2" t="s">
        <v>192</v>
      </c>
      <c r="B223" s="3">
        <v>0.69776211699044399</v>
      </c>
      <c r="C223" s="3">
        <v>-3.9578719161291714E-2</v>
      </c>
      <c r="D223" s="3">
        <v>0.27227470468269599</v>
      </c>
      <c r="E223" s="3">
        <v>-0.263508534147185</v>
      </c>
      <c r="F223" s="3">
        <v>0.20019264173152601</v>
      </c>
      <c r="G223" s="3">
        <v>-0.28700939782839796</v>
      </c>
      <c r="H223" s="3" t="s">
        <v>3</v>
      </c>
      <c r="I223" s="3">
        <v>0.20019264173152601</v>
      </c>
    </row>
    <row r="224" spans="1:9" x14ac:dyDescent="0.25">
      <c r="A224" s="2" t="s">
        <v>157</v>
      </c>
      <c r="B224" s="3">
        <v>0.239135875096911</v>
      </c>
      <c r="C224" s="3">
        <v>0.70791139892496524</v>
      </c>
      <c r="D224" s="3">
        <v>0.66733355102925995</v>
      </c>
      <c r="E224" s="3">
        <v>-0.30943295617588235</v>
      </c>
      <c r="F224" s="3">
        <v>0.20076120120632601</v>
      </c>
      <c r="G224" s="3">
        <v>-0.74218540038720726</v>
      </c>
      <c r="H224" s="3" t="s">
        <v>3</v>
      </c>
      <c r="I224" s="3">
        <v>0.20076120120632601</v>
      </c>
    </row>
    <row r="225" spans="1:9" x14ac:dyDescent="0.25">
      <c r="A225" s="2" t="s">
        <v>249</v>
      </c>
      <c r="B225" s="3">
        <v>0.60743892125145504</v>
      </c>
      <c r="C225" s="3">
        <v>-4.9898815410108655E-2</v>
      </c>
      <c r="D225" s="3">
        <v>0.20080724308733899</v>
      </c>
      <c r="E225" s="3">
        <v>0.85442654696650977</v>
      </c>
      <c r="F225" s="3">
        <v>0.218007583739701</v>
      </c>
      <c r="G225" s="3">
        <v>0.56259977422720508</v>
      </c>
      <c r="H225" s="3" t="s">
        <v>2</v>
      </c>
      <c r="I225" s="3">
        <v>0.20080724308733899</v>
      </c>
    </row>
    <row r="226" spans="1:9" x14ac:dyDescent="0.25">
      <c r="A226" s="2" t="s">
        <v>67</v>
      </c>
      <c r="B226" s="3">
        <v>0.34214716055963601</v>
      </c>
      <c r="C226" s="3">
        <v>0.51802337515611696</v>
      </c>
      <c r="D226" s="3">
        <v>0.49000680122345802</v>
      </c>
      <c r="E226" s="3">
        <v>0.15588641593687205</v>
      </c>
      <c r="F226" s="3">
        <v>0.20158032373426299</v>
      </c>
      <c r="G226" s="3">
        <v>0.58088854416348068</v>
      </c>
      <c r="H226" s="3" t="s">
        <v>3</v>
      </c>
      <c r="I226" s="3">
        <v>0.20158032373426299</v>
      </c>
    </row>
    <row r="227" spans="1:9" x14ac:dyDescent="0.25">
      <c r="A227" s="2" t="s">
        <v>333</v>
      </c>
      <c r="B227" s="3">
        <v>0.43507145162655397</v>
      </c>
      <c r="C227" s="3">
        <v>-0.28617618276992313</v>
      </c>
      <c r="D227" s="3">
        <v>0.20217141060977001</v>
      </c>
      <c r="E227" s="3">
        <v>-0.44104498448004986</v>
      </c>
      <c r="F227" s="3">
        <v>0.41789352370521998</v>
      </c>
      <c r="G227" s="3">
        <v>-0.27512022002905417</v>
      </c>
      <c r="H227" s="3" t="s">
        <v>2</v>
      </c>
      <c r="I227" s="3">
        <v>0.20217141060977001</v>
      </c>
    </row>
    <row r="228" spans="1:9" x14ac:dyDescent="0.25">
      <c r="A228" s="2" t="s">
        <v>175</v>
      </c>
      <c r="B228" s="3">
        <v>0.26067957613422499</v>
      </c>
      <c r="C228" s="3">
        <v>1.4949365127574104</v>
      </c>
      <c r="D228" s="3">
        <v>0.20217908214455799</v>
      </c>
      <c r="E228" s="3">
        <v>1.0879214111187936</v>
      </c>
      <c r="F228" s="3">
        <v>0.30663048996868603</v>
      </c>
      <c r="G228" s="3">
        <v>0.43225597226860379</v>
      </c>
      <c r="H228" s="3" t="s">
        <v>2</v>
      </c>
      <c r="I228" s="3">
        <v>0.20217908214455799</v>
      </c>
    </row>
    <row r="229" spans="1:9" x14ac:dyDescent="0.25">
      <c r="A229" s="2" t="s">
        <v>321</v>
      </c>
      <c r="B229" s="3">
        <v>0.202181938066647</v>
      </c>
      <c r="C229" s="3">
        <v>1.2647323619541513</v>
      </c>
      <c r="D229" s="3">
        <v>0.25302660727154402</v>
      </c>
      <c r="E229" s="3">
        <v>2.2822538227348161</v>
      </c>
      <c r="F229" s="3">
        <v>0.45624499867141399</v>
      </c>
      <c r="G229" s="3">
        <v>1.0491507522518546</v>
      </c>
      <c r="H229" s="3" t="s">
        <v>1</v>
      </c>
      <c r="I229" s="3">
        <v>0.202181938066647</v>
      </c>
    </row>
    <row r="230" spans="1:9" x14ac:dyDescent="0.25">
      <c r="A230" s="2" t="s">
        <v>196</v>
      </c>
      <c r="B230" s="3">
        <v>0.41593995678220402</v>
      </c>
      <c r="C230" s="3">
        <v>0.95987705235738241</v>
      </c>
      <c r="D230" s="3">
        <v>0.87342413339179303</v>
      </c>
      <c r="E230" s="3">
        <v>-4.6220057295051208E-2</v>
      </c>
      <c r="F230" s="3">
        <v>0.20337276287772499</v>
      </c>
      <c r="G230" s="3">
        <v>-1.068186179539337</v>
      </c>
      <c r="H230" s="3" t="s">
        <v>3</v>
      </c>
      <c r="I230" s="3">
        <v>0.20337276287772499</v>
      </c>
    </row>
    <row r="231" spans="1:9" x14ac:dyDescent="0.25">
      <c r="A231" s="2" t="s">
        <v>347</v>
      </c>
      <c r="B231" s="3">
        <v>0.82352079286640001</v>
      </c>
      <c r="C231" s="3">
        <v>0.12261564291955551</v>
      </c>
      <c r="D231" s="3">
        <v>0.22862830585562499</v>
      </c>
      <c r="E231" s="3">
        <v>1.1688170615589568</v>
      </c>
      <c r="F231" s="3">
        <v>0.204610252540812</v>
      </c>
      <c r="G231" s="3">
        <v>1.285797569132018</v>
      </c>
      <c r="H231" s="3" t="s">
        <v>3</v>
      </c>
      <c r="I231" s="3">
        <v>0.204610252540812</v>
      </c>
    </row>
    <row r="232" spans="1:9" x14ac:dyDescent="0.25">
      <c r="A232" s="2" t="s">
        <v>75</v>
      </c>
      <c r="B232" s="3">
        <v>0.77052431093984797</v>
      </c>
      <c r="C232" s="3">
        <v>0.30138192849865925</v>
      </c>
      <c r="D232" s="3">
        <v>0.20577034508101899</v>
      </c>
      <c r="E232" s="3">
        <v>-0.41235273750031709</v>
      </c>
      <c r="F232" s="3">
        <v>0.45139281671057402</v>
      </c>
      <c r="G232" s="3">
        <v>-0.23968947258784476</v>
      </c>
      <c r="H232" s="3" t="s">
        <v>2</v>
      </c>
      <c r="I232" s="3">
        <v>0.20577034508101899</v>
      </c>
    </row>
    <row r="233" spans="1:9" x14ac:dyDescent="0.25">
      <c r="A233" s="2" t="s">
        <v>245</v>
      </c>
      <c r="B233" s="3">
        <v>0.70769207347506902</v>
      </c>
      <c r="C233" s="3">
        <v>0.14138377980855416</v>
      </c>
      <c r="D233" s="3">
        <v>0.20824165053129701</v>
      </c>
      <c r="E233" s="3">
        <v>-0.56978525086879706</v>
      </c>
      <c r="F233" s="3">
        <v>0.65459760208006001</v>
      </c>
      <c r="G233" s="3">
        <v>4.4076045889690892E-2</v>
      </c>
      <c r="H233" s="3" t="s">
        <v>2</v>
      </c>
      <c r="I233" s="3">
        <v>0.20824165053129701</v>
      </c>
    </row>
    <row r="234" spans="1:9" x14ac:dyDescent="0.25">
      <c r="A234" s="2" t="s">
        <v>176</v>
      </c>
      <c r="B234" s="3">
        <v>0.25026083841855701</v>
      </c>
      <c r="C234" s="3">
        <v>-0.32358467694415471</v>
      </c>
      <c r="D234" s="3">
        <v>0.31996029549177002</v>
      </c>
      <c r="E234" s="3">
        <v>-0.25944968360405768</v>
      </c>
      <c r="F234" s="3">
        <v>0.210444105252413</v>
      </c>
      <c r="G234" s="3">
        <v>-0.36947541544388524</v>
      </c>
      <c r="H234" s="3" t="s">
        <v>3</v>
      </c>
      <c r="I234" s="3">
        <v>0.210444105252413</v>
      </c>
    </row>
    <row r="235" spans="1:9" x14ac:dyDescent="0.25">
      <c r="A235" s="2" t="s">
        <v>199</v>
      </c>
      <c r="B235" s="3">
        <v>0.32681375786205502</v>
      </c>
      <c r="C235" s="3">
        <v>1.2410954173808142</v>
      </c>
      <c r="D235" s="3">
        <v>0.942883199331916</v>
      </c>
      <c r="E235" s="3">
        <v>5.2257960901650254E-2</v>
      </c>
      <c r="F235" s="3">
        <v>0.21169597160433601</v>
      </c>
      <c r="G235" s="3">
        <v>-1.0116788288135683</v>
      </c>
      <c r="H235" s="3" t="s">
        <v>3</v>
      </c>
      <c r="I235" s="3">
        <v>0.21169597160433601</v>
      </c>
    </row>
    <row r="236" spans="1:9" x14ac:dyDescent="0.25">
      <c r="A236" s="2" t="s">
        <v>335</v>
      </c>
      <c r="B236" s="3">
        <v>0.45781890181402002</v>
      </c>
      <c r="C236" s="3">
        <v>0.31258021476812231</v>
      </c>
      <c r="D236" s="3">
        <v>0.35529002755691502</v>
      </c>
      <c r="E236" s="3">
        <v>0.25650680342511761</v>
      </c>
      <c r="F236" s="3">
        <v>0.21277411051209899</v>
      </c>
      <c r="G236" s="3">
        <v>0.59274777783531729</v>
      </c>
      <c r="H236" s="3" t="s">
        <v>3</v>
      </c>
      <c r="I236" s="3">
        <v>0.21277411051209899</v>
      </c>
    </row>
    <row r="237" spans="1:9" x14ac:dyDescent="0.25">
      <c r="A237" s="2" t="s">
        <v>153</v>
      </c>
      <c r="B237" s="3">
        <v>0.48480948801639501</v>
      </c>
      <c r="C237" s="3">
        <v>-0.12358045365175217</v>
      </c>
      <c r="D237" s="3">
        <v>0.21581655936073099</v>
      </c>
      <c r="E237" s="3">
        <v>-0.30489714788313471</v>
      </c>
      <c r="F237" s="3">
        <v>0.67403825131059303</v>
      </c>
      <c r="G237" s="3">
        <v>-2.8635261903539933E-2</v>
      </c>
      <c r="H237" s="3" t="s">
        <v>2</v>
      </c>
      <c r="I237" s="3">
        <v>0.21581655936073099</v>
      </c>
    </row>
    <row r="238" spans="1:9" x14ac:dyDescent="0.25">
      <c r="A238" s="2" t="s">
        <v>127</v>
      </c>
      <c r="B238" s="3">
        <v>0.60198031331995805</v>
      </c>
      <c r="C238" s="3">
        <v>-0.10532428564712024</v>
      </c>
      <c r="D238" s="3">
        <v>0.38974760174971201</v>
      </c>
      <c r="E238" s="3">
        <v>-0.24336561132434414</v>
      </c>
      <c r="F238" s="3">
        <v>0.22366078526859201</v>
      </c>
      <c r="G238" s="3">
        <v>-0.27152245881724124</v>
      </c>
      <c r="H238" s="3" t="s">
        <v>3</v>
      </c>
      <c r="I238" s="3">
        <v>0.22366078526859201</v>
      </c>
    </row>
    <row r="239" spans="1:9" x14ac:dyDescent="0.25">
      <c r="A239" s="2" t="s">
        <v>144</v>
      </c>
      <c r="B239" s="3">
        <v>0.224734147740731</v>
      </c>
      <c r="C239" s="3">
        <v>0.63731739579330826</v>
      </c>
      <c r="D239" s="3">
        <v>0.57219625057339496</v>
      </c>
      <c r="E239" s="3">
        <v>0.10150727314009139</v>
      </c>
      <c r="F239" s="3">
        <v>0.35675233173624099</v>
      </c>
      <c r="G239" s="3">
        <v>0.38114993371338374</v>
      </c>
      <c r="H239" s="3" t="s">
        <v>1</v>
      </c>
      <c r="I239" s="3">
        <v>0.224734147740731</v>
      </c>
    </row>
    <row r="240" spans="1:9" x14ac:dyDescent="0.25">
      <c r="A240" s="2" t="s">
        <v>229</v>
      </c>
      <c r="B240" s="3">
        <v>0.93332736549436202</v>
      </c>
      <c r="C240" s="3">
        <v>-0.12932432539635402</v>
      </c>
      <c r="D240" s="3">
        <v>0.50921817795470503</v>
      </c>
      <c r="E240" s="3">
        <v>-0.42423286783954112</v>
      </c>
      <c r="F240" s="3">
        <v>0.22687920957490701</v>
      </c>
      <c r="G240" s="3">
        <v>-0.66348849411267574</v>
      </c>
      <c r="H240" s="3" t="s">
        <v>3</v>
      </c>
      <c r="I240" s="3">
        <v>0.22687920957490701</v>
      </c>
    </row>
    <row r="241" spans="1:9" x14ac:dyDescent="0.25">
      <c r="A241" s="2" t="s">
        <v>100</v>
      </c>
      <c r="B241" s="3">
        <v>0.49843865232915302</v>
      </c>
      <c r="C241" s="3">
        <v>1.1574231739429348</v>
      </c>
      <c r="D241" s="3">
        <v>0.89049544821515503</v>
      </c>
      <c r="E241" s="3">
        <v>6.3523195337492788E-2</v>
      </c>
      <c r="F241" s="3">
        <v>0.22712359930239601</v>
      </c>
      <c r="G241" s="3">
        <v>-0.98998383094593101</v>
      </c>
      <c r="H241" s="3" t="s">
        <v>3</v>
      </c>
      <c r="I241" s="3">
        <v>0.22712359930239601</v>
      </c>
    </row>
    <row r="242" spans="1:9" x14ac:dyDescent="0.25">
      <c r="A242" s="2" t="s">
        <v>370</v>
      </c>
      <c r="B242" s="3">
        <v>0.53592184036059598</v>
      </c>
      <c r="C242" s="3">
        <v>-0.23373820034917192</v>
      </c>
      <c r="D242" s="3">
        <v>0.22816330367779</v>
      </c>
      <c r="E242" s="3">
        <v>-0.47769421702397064</v>
      </c>
      <c r="F242" s="3">
        <v>0.32979528340589398</v>
      </c>
      <c r="G242" s="3">
        <v>-0.35129037350824238</v>
      </c>
      <c r="H242" s="3" t="s">
        <v>2</v>
      </c>
      <c r="I242" s="3">
        <v>0.22816330367779</v>
      </c>
    </row>
    <row r="243" spans="1:9" x14ac:dyDescent="0.25">
      <c r="A243" s="2" t="s">
        <v>359</v>
      </c>
      <c r="B243" s="3">
        <v>0.64777239261151098</v>
      </c>
      <c r="C243" s="3">
        <v>0.83700592384668115</v>
      </c>
      <c r="D243" s="3">
        <v>0.92508501738772997</v>
      </c>
      <c r="E243" s="3">
        <v>6.7637028801658082E-3</v>
      </c>
      <c r="F243" s="3">
        <v>0.22922600701195101</v>
      </c>
      <c r="G243" s="3">
        <v>-0.52948967682665393</v>
      </c>
      <c r="H243" s="3" t="s">
        <v>3</v>
      </c>
      <c r="I243" s="3">
        <v>0.22922600701195101</v>
      </c>
    </row>
    <row r="244" spans="1:9" x14ac:dyDescent="0.25">
      <c r="A244" s="2" t="s">
        <v>368</v>
      </c>
      <c r="B244" s="3">
        <v>0.79539483262447697</v>
      </c>
      <c r="C244" s="3">
        <v>-0.35366955670290012</v>
      </c>
      <c r="D244" s="3">
        <v>0.26448286166568202</v>
      </c>
      <c r="E244" s="3">
        <v>-1.0165188410070982</v>
      </c>
      <c r="F244" s="3">
        <v>0.232265215577594</v>
      </c>
      <c r="G244" s="3">
        <v>-1.0827136769767662</v>
      </c>
      <c r="H244" s="3" t="s">
        <v>3</v>
      </c>
      <c r="I244" s="3">
        <v>0.232265215577594</v>
      </c>
    </row>
    <row r="245" spans="1:9" x14ac:dyDescent="0.25">
      <c r="A245" s="2" t="s">
        <v>189</v>
      </c>
      <c r="B245" s="3">
        <v>0.23694545896090599</v>
      </c>
      <c r="C245" s="3">
        <v>1.4963055992252396</v>
      </c>
      <c r="D245" s="3">
        <v>0.83387758791716804</v>
      </c>
      <c r="E245" s="3">
        <v>7.1459595928450387E-2</v>
      </c>
      <c r="F245" s="3">
        <v>0.259685762294255</v>
      </c>
      <c r="G245" s="3">
        <v>0.928444129861277</v>
      </c>
      <c r="H245" s="3" t="s">
        <v>1</v>
      </c>
      <c r="I245" s="3">
        <v>0.23694545896090599</v>
      </c>
    </row>
    <row r="246" spans="1:9" x14ac:dyDescent="0.25">
      <c r="A246" s="2" t="s">
        <v>134</v>
      </c>
      <c r="B246" s="3">
        <v>0.45586809735547801</v>
      </c>
      <c r="C246" s="3">
        <v>-0.27384075211139636</v>
      </c>
      <c r="D246" s="3">
        <v>0.23725864456742099</v>
      </c>
      <c r="E246" s="3">
        <v>-0.42608730090112246</v>
      </c>
      <c r="F246" s="3">
        <v>0.37290611907419302</v>
      </c>
      <c r="G246" s="3">
        <v>-0.29921631621866063</v>
      </c>
      <c r="H246" s="3" t="s">
        <v>2</v>
      </c>
      <c r="I246" s="3">
        <v>0.23725864456742099</v>
      </c>
    </row>
    <row r="247" spans="1:9" x14ac:dyDescent="0.25">
      <c r="A247" s="2" t="s">
        <v>279</v>
      </c>
      <c r="B247" s="3">
        <v>0.75560341145078402</v>
      </c>
      <c r="C247" s="3">
        <v>8.4847687054686316E-2</v>
      </c>
      <c r="D247" s="3">
        <v>0.72421980100829897</v>
      </c>
      <c r="E247" s="3">
        <v>0.18494748510437564</v>
      </c>
      <c r="F247" s="3">
        <v>0.23917366855798</v>
      </c>
      <c r="G247" s="3">
        <v>0.46775366991215711</v>
      </c>
      <c r="H247" s="3" t="s">
        <v>3</v>
      </c>
      <c r="I247" s="3">
        <v>0.23917366855798</v>
      </c>
    </row>
    <row r="248" spans="1:9" x14ac:dyDescent="0.25">
      <c r="A248" s="2" t="s">
        <v>360</v>
      </c>
      <c r="B248" s="3">
        <v>0.239328467457184</v>
      </c>
      <c r="C248" s="3">
        <v>0.48745207313503824</v>
      </c>
      <c r="D248" s="3">
        <v>0.62638618597602003</v>
      </c>
      <c r="E248" s="3">
        <v>0.14870239748756134</v>
      </c>
      <c r="F248" s="3">
        <v>0.54071277269012197</v>
      </c>
      <c r="G248" s="3">
        <v>0.12464379402318621</v>
      </c>
      <c r="H248" s="3" t="s">
        <v>1</v>
      </c>
      <c r="I248" s="3">
        <v>0.239328467457184</v>
      </c>
    </row>
    <row r="249" spans="1:9" x14ac:dyDescent="0.25">
      <c r="A249" s="2" t="s">
        <v>200</v>
      </c>
      <c r="B249" s="3">
        <v>0.40985040704499898</v>
      </c>
      <c r="C249" s="3">
        <v>-0.32284203273005557</v>
      </c>
      <c r="D249" s="3">
        <v>0.24152782610064299</v>
      </c>
      <c r="E249" s="3">
        <v>-0.39001336294172156</v>
      </c>
      <c r="F249" s="3">
        <v>0.240151072364024</v>
      </c>
      <c r="G249" s="3">
        <v>-0.38426943776562889</v>
      </c>
      <c r="H249" s="3" t="s">
        <v>3</v>
      </c>
      <c r="I249" s="3">
        <v>0.240151072364024</v>
      </c>
    </row>
    <row r="250" spans="1:9" x14ac:dyDescent="0.25">
      <c r="A250" s="2" t="s">
        <v>328</v>
      </c>
      <c r="B250" s="3">
        <v>0.59382571821831198</v>
      </c>
      <c r="C250" s="3">
        <v>0.18377427122783055</v>
      </c>
      <c r="D250" s="3">
        <v>0.40019710149272097</v>
      </c>
      <c r="E250" s="3">
        <v>-0.59470736062409468</v>
      </c>
      <c r="F250" s="3">
        <v>0.24203041208333301</v>
      </c>
      <c r="G250" s="3">
        <v>-0.83185832992639586</v>
      </c>
      <c r="H250" s="3" t="s">
        <v>3</v>
      </c>
      <c r="I250" s="3">
        <v>0.24203041208333301</v>
      </c>
    </row>
    <row r="251" spans="1:9" x14ac:dyDescent="0.25">
      <c r="A251" s="2" t="s">
        <v>351</v>
      </c>
      <c r="B251" s="3">
        <v>0.46750050982887997</v>
      </c>
      <c r="C251" s="3">
        <v>0.20234946322277936</v>
      </c>
      <c r="D251" s="3">
        <v>0.497901675593445</v>
      </c>
      <c r="E251" s="3">
        <v>0.13865334718654301</v>
      </c>
      <c r="F251" s="3">
        <v>0.256019741950403</v>
      </c>
      <c r="G251" s="3">
        <v>0.4870528382310938</v>
      </c>
      <c r="H251" s="3" t="s">
        <v>3</v>
      </c>
      <c r="I251" s="3">
        <v>0.256019741950403</v>
      </c>
    </row>
    <row r="252" spans="1:9" x14ac:dyDescent="0.25">
      <c r="A252" s="2" t="s">
        <v>230</v>
      </c>
      <c r="B252" s="3">
        <v>0.25623953150826001</v>
      </c>
      <c r="C252" s="3">
        <v>0.60429488087558236</v>
      </c>
      <c r="D252" s="3">
        <v>0.27891041066224598</v>
      </c>
      <c r="E252" s="3">
        <v>0.62640483405052505</v>
      </c>
      <c r="F252" s="3">
        <v>0.30652185574409802</v>
      </c>
      <c r="G252" s="3">
        <v>0.38222351675656374</v>
      </c>
      <c r="H252" s="3" t="s">
        <v>1</v>
      </c>
      <c r="I252" s="3">
        <v>0.25623953150826001</v>
      </c>
    </row>
    <row r="253" spans="1:9" x14ac:dyDescent="0.25">
      <c r="A253" s="2" t="s">
        <v>265</v>
      </c>
      <c r="B253" s="3">
        <v>0.25792799160721602</v>
      </c>
      <c r="C253" s="3">
        <v>0.40227756816321886</v>
      </c>
      <c r="D253" s="3">
        <v>0.68164904203503496</v>
      </c>
      <c r="E253" s="3">
        <v>8.6264162138886533E-2</v>
      </c>
      <c r="F253" s="3">
        <v>0.37867540730982202</v>
      </c>
      <c r="G253" s="3">
        <v>0.46440158152065136</v>
      </c>
      <c r="H253" s="3" t="s">
        <v>1</v>
      </c>
      <c r="I253" s="3">
        <v>0.25792799160721602</v>
      </c>
    </row>
    <row r="254" spans="1:9" x14ac:dyDescent="0.25">
      <c r="A254" s="2" t="s">
        <v>248</v>
      </c>
      <c r="B254" s="3">
        <v>0.57989879582070103</v>
      </c>
      <c r="C254" s="3">
        <v>-1.002261761010462</v>
      </c>
      <c r="D254" s="3">
        <v>0.25856913857004898</v>
      </c>
      <c r="E254" s="3">
        <v>-1.4252795719390472</v>
      </c>
      <c r="F254" s="3">
        <v>0.307944068928795</v>
      </c>
      <c r="G254" s="3">
        <v>-1.3720218012745886</v>
      </c>
      <c r="H254" s="3" t="s">
        <v>2</v>
      </c>
      <c r="I254" s="3">
        <v>0.25856913857004898</v>
      </c>
    </row>
    <row r="255" spans="1:9" x14ac:dyDescent="0.25">
      <c r="A255" s="2" t="s">
        <v>194</v>
      </c>
      <c r="B255" s="3">
        <v>0.807429251955185</v>
      </c>
      <c r="C255" s="3">
        <v>-4.9534603986220616E-2</v>
      </c>
      <c r="D255" s="3">
        <v>0.32377461136664798</v>
      </c>
      <c r="E255" s="3">
        <v>-1.032610649603471</v>
      </c>
      <c r="F255" s="3">
        <v>0.26017584417145401</v>
      </c>
      <c r="G255" s="3">
        <v>-1.2058808591129158</v>
      </c>
      <c r="H255" s="3" t="s">
        <v>3</v>
      </c>
      <c r="I255" s="3">
        <v>0.26017584417145401</v>
      </c>
    </row>
    <row r="256" spans="1:9" x14ac:dyDescent="0.25">
      <c r="A256" s="2" t="s">
        <v>242</v>
      </c>
      <c r="B256" s="3">
        <v>0.98607820369176302</v>
      </c>
      <c r="C256" s="3">
        <v>-0.55014888159594799</v>
      </c>
      <c r="D256" s="3">
        <v>0.319864415434709</v>
      </c>
      <c r="E256" s="3">
        <v>-1.17710176260975</v>
      </c>
      <c r="F256" s="3">
        <v>0.26346471543046901</v>
      </c>
      <c r="G256" s="3">
        <v>-1.3269592101576668</v>
      </c>
      <c r="H256" s="3" t="s">
        <v>3</v>
      </c>
      <c r="I256" s="3">
        <v>0.26346471543046901</v>
      </c>
    </row>
    <row r="257" spans="1:9" x14ac:dyDescent="0.25">
      <c r="A257" s="2" t="s">
        <v>332</v>
      </c>
      <c r="B257" s="3">
        <v>0.84602499845423496</v>
      </c>
      <c r="C257" s="3">
        <v>0.16251745339416818</v>
      </c>
      <c r="D257" s="3">
        <v>0.47246531833677602</v>
      </c>
      <c r="E257" s="3">
        <v>-0.12978269862715636</v>
      </c>
      <c r="F257" s="3">
        <v>0.26501932222927299</v>
      </c>
      <c r="G257" s="3">
        <v>0.15976469190389786</v>
      </c>
      <c r="H257" s="3" t="s">
        <v>3</v>
      </c>
      <c r="I257" s="3">
        <v>0.26501932222927299</v>
      </c>
    </row>
    <row r="258" spans="1:9" x14ac:dyDescent="0.25">
      <c r="A258" s="2" t="s">
        <v>170</v>
      </c>
      <c r="B258" s="3">
        <v>0.94642643553989503</v>
      </c>
      <c r="C258" s="3">
        <v>0.12817845561197494</v>
      </c>
      <c r="D258" s="3">
        <v>0.26724967317963</v>
      </c>
      <c r="E258" s="3">
        <v>-0.27712457458228407</v>
      </c>
      <c r="F258" s="3">
        <v>0.62666385228208399</v>
      </c>
      <c r="G258" s="3">
        <v>-0.11287817481329564</v>
      </c>
      <c r="H258" s="3" t="s">
        <v>2</v>
      </c>
      <c r="I258" s="3">
        <v>0.26724967317963</v>
      </c>
    </row>
    <row r="259" spans="1:9" x14ac:dyDescent="0.25">
      <c r="A259" s="2" t="s">
        <v>308</v>
      </c>
      <c r="B259" s="3">
        <v>0.57542707609503596</v>
      </c>
      <c r="C259" s="3">
        <v>-0.38871574418923865</v>
      </c>
      <c r="D259" s="3">
        <v>0.42798033403082297</v>
      </c>
      <c r="E259" s="3">
        <v>-0.52946733454331851</v>
      </c>
      <c r="F259" s="3">
        <v>0.26900339551042501</v>
      </c>
      <c r="G259" s="3">
        <v>-0.72417002247936224</v>
      </c>
      <c r="H259" s="3" t="s">
        <v>3</v>
      </c>
      <c r="I259" s="3">
        <v>0.26900339551042501</v>
      </c>
    </row>
    <row r="260" spans="1:9" x14ac:dyDescent="0.25">
      <c r="A260" s="2" t="s">
        <v>150</v>
      </c>
      <c r="B260" s="3">
        <v>0.46216877328522799</v>
      </c>
      <c r="C260" s="3">
        <v>1.3860682382536706</v>
      </c>
      <c r="D260" s="3">
        <v>0.93810944677979602</v>
      </c>
      <c r="E260" s="3">
        <v>0.17824321765620427</v>
      </c>
      <c r="F260" s="3">
        <v>0.27708116102665398</v>
      </c>
      <c r="G260" s="3">
        <v>-1.0426597300893818</v>
      </c>
      <c r="H260" s="3" t="s">
        <v>3</v>
      </c>
      <c r="I260" s="3">
        <v>0.27708116102665398</v>
      </c>
    </row>
    <row r="261" spans="1:9" x14ac:dyDescent="0.25">
      <c r="A261" s="2" t="s">
        <v>118</v>
      </c>
      <c r="B261" s="3">
        <v>0.63132651968321796</v>
      </c>
      <c r="C261" s="3">
        <v>-0.37897253753714422</v>
      </c>
      <c r="D261" s="3">
        <v>0.52241240948322498</v>
      </c>
      <c r="E261" s="3">
        <v>-0.3662941481791207</v>
      </c>
      <c r="F261" s="3">
        <v>0.278118392107982</v>
      </c>
      <c r="G261" s="3">
        <v>-0.60162739811846111</v>
      </c>
      <c r="H261" s="3" t="s">
        <v>3</v>
      </c>
      <c r="I261" s="3">
        <v>0.278118392107982</v>
      </c>
    </row>
    <row r="262" spans="1:9" x14ac:dyDescent="0.25">
      <c r="A262" s="2" t="s">
        <v>211</v>
      </c>
      <c r="B262" s="3">
        <v>0.44779430783270602</v>
      </c>
      <c r="C262" s="3">
        <v>0.2153821574204165</v>
      </c>
      <c r="D262" s="3">
        <v>0.96051820913872399</v>
      </c>
      <c r="E262" s="3">
        <v>2.1461759308279864E-2</v>
      </c>
      <c r="F262" s="3">
        <v>0.27869507277337002</v>
      </c>
      <c r="G262" s="3">
        <v>0.28951326226272883</v>
      </c>
      <c r="H262" s="3" t="s">
        <v>3</v>
      </c>
      <c r="I262" s="3">
        <v>0.27869507277337002</v>
      </c>
    </row>
    <row r="263" spans="1:9" x14ac:dyDescent="0.25">
      <c r="A263" s="2" t="s">
        <v>152</v>
      </c>
      <c r="B263" s="3">
        <v>0.75390301386593805</v>
      </c>
      <c r="C263" s="3">
        <v>7.2701007113640401E-2</v>
      </c>
      <c r="D263" s="3">
        <v>0.38436258925106098</v>
      </c>
      <c r="E263" s="3">
        <v>0.31756264736294421</v>
      </c>
      <c r="F263" s="3">
        <v>0.27972874488308902</v>
      </c>
      <c r="G263" s="3">
        <v>0.28841039000268104</v>
      </c>
      <c r="H263" s="3" t="s">
        <v>3</v>
      </c>
      <c r="I263" s="3">
        <v>0.27972874488308902</v>
      </c>
    </row>
    <row r="264" spans="1:9" x14ac:dyDescent="0.25">
      <c r="A264" s="2" t="s">
        <v>325</v>
      </c>
      <c r="B264" s="3">
        <v>0.65523406166102205</v>
      </c>
      <c r="C264" s="3">
        <v>-0.36257690810654319</v>
      </c>
      <c r="D264" s="3">
        <v>0.37690063026549198</v>
      </c>
      <c r="E264" s="3">
        <v>-0.55217184880276315</v>
      </c>
      <c r="F264" s="3">
        <v>0.281367832300145</v>
      </c>
      <c r="G264" s="3">
        <v>-0.66735703013813708</v>
      </c>
      <c r="H264" s="3" t="s">
        <v>3</v>
      </c>
      <c r="I264" s="3">
        <v>0.281367832300145</v>
      </c>
    </row>
    <row r="265" spans="1:9" x14ac:dyDescent="0.25">
      <c r="A265" s="2" t="s">
        <v>228</v>
      </c>
      <c r="B265" s="3">
        <v>0.71712366752981305</v>
      </c>
      <c r="C265" s="3">
        <v>0.34870993522564236</v>
      </c>
      <c r="D265" s="3">
        <v>0.40521472439164402</v>
      </c>
      <c r="E265" s="3">
        <v>0.18763905281812607</v>
      </c>
      <c r="F265" s="3">
        <v>0.28813305949043</v>
      </c>
      <c r="G265" s="3">
        <v>0.31789009151261294</v>
      </c>
      <c r="H265" s="3" t="s">
        <v>3</v>
      </c>
      <c r="I265" s="3">
        <v>0.28813305949043</v>
      </c>
    </row>
    <row r="266" spans="1:9" x14ac:dyDescent="0.25">
      <c r="A266" s="2" t="s">
        <v>162</v>
      </c>
      <c r="B266" s="3">
        <v>0.903615684706914</v>
      </c>
      <c r="C266" s="3">
        <v>-5.8020338953918872E-2</v>
      </c>
      <c r="D266" s="3">
        <v>0.87500007128664203</v>
      </c>
      <c r="E266" s="3">
        <v>0.23619595083353404</v>
      </c>
      <c r="F266" s="3">
        <v>0.29034806971820798</v>
      </c>
      <c r="G266" s="3">
        <v>0.60829216242199358</v>
      </c>
      <c r="H266" s="3" t="s">
        <v>3</v>
      </c>
      <c r="I266" s="3">
        <v>0.29034806971820798</v>
      </c>
    </row>
    <row r="267" spans="1:9" x14ac:dyDescent="0.25">
      <c r="A267" s="2" t="s">
        <v>149</v>
      </c>
      <c r="B267" s="3">
        <v>0.59857697210104599</v>
      </c>
      <c r="C267" s="3">
        <v>-0.3966131431451862</v>
      </c>
      <c r="D267" s="3">
        <v>0.36870654589566898</v>
      </c>
      <c r="E267" s="3">
        <v>-0.55928258619224092</v>
      </c>
      <c r="F267" s="3">
        <v>0.29263153857820001</v>
      </c>
      <c r="G267" s="3">
        <v>-0.62566138845856101</v>
      </c>
      <c r="H267" s="3" t="s">
        <v>3</v>
      </c>
      <c r="I267" s="3">
        <v>0.29263153857820001</v>
      </c>
    </row>
    <row r="268" spans="1:9" x14ac:dyDescent="0.25">
      <c r="A268" s="2" t="s">
        <v>169</v>
      </c>
      <c r="B268" s="3">
        <v>0.39730478510468098</v>
      </c>
      <c r="C268" s="3">
        <v>1.1903671738485857</v>
      </c>
      <c r="D268" s="3">
        <v>0.77004251867851503</v>
      </c>
      <c r="E268" s="3">
        <v>9.0198592409435605E-2</v>
      </c>
      <c r="F268" s="3">
        <v>0.29539998869630901</v>
      </c>
      <c r="G268" s="3">
        <v>-0.94308140367225657</v>
      </c>
      <c r="H268" s="3" t="s">
        <v>3</v>
      </c>
      <c r="I268" s="3">
        <v>0.29539998869630901</v>
      </c>
    </row>
    <row r="269" spans="1:9" x14ac:dyDescent="0.25">
      <c r="A269" s="2" t="s">
        <v>259</v>
      </c>
      <c r="B269" s="3">
        <v>0.74224278377258801</v>
      </c>
      <c r="C269" s="3">
        <v>-0.54887526215094484</v>
      </c>
      <c r="D269" s="3">
        <v>0.29581332981337399</v>
      </c>
      <c r="E269" s="3">
        <v>0.37300308319743547</v>
      </c>
      <c r="F269" s="3">
        <v>0.85204492628333806</v>
      </c>
      <c r="G269" s="3">
        <v>0.17753696796722848</v>
      </c>
      <c r="H269" s="3" t="s">
        <v>2</v>
      </c>
      <c r="I269" s="3">
        <v>0.29581332981337399</v>
      </c>
    </row>
    <row r="270" spans="1:9" x14ac:dyDescent="0.25">
      <c r="A270" s="2" t="s">
        <v>231</v>
      </c>
      <c r="B270" s="3">
        <v>0.54569752249724801</v>
      </c>
      <c r="C270" s="3">
        <v>-0.52942424069613092</v>
      </c>
      <c r="D270" s="3">
        <v>0.36150930986159302</v>
      </c>
      <c r="E270" s="3">
        <v>-0.65147795591932345</v>
      </c>
      <c r="F270" s="3">
        <v>0.29689639302444398</v>
      </c>
      <c r="G270" s="3">
        <v>-0.73681230667513231</v>
      </c>
      <c r="H270" s="3" t="s">
        <v>3</v>
      </c>
      <c r="I270" s="3">
        <v>0.29689639302444398</v>
      </c>
    </row>
    <row r="271" spans="1:9" x14ac:dyDescent="0.25">
      <c r="A271" s="2" t="s">
        <v>81</v>
      </c>
      <c r="B271" s="3">
        <v>0.29734876358347101</v>
      </c>
      <c r="C271" s="3">
        <v>2.2508440396306186</v>
      </c>
      <c r="D271" s="3">
        <v>0.327071549929973</v>
      </c>
      <c r="E271" s="3">
        <v>3.6280053981175695</v>
      </c>
      <c r="F271" s="3">
        <v>0.82617807646522101</v>
      </c>
      <c r="G271" s="3">
        <v>0.3676527565601993</v>
      </c>
      <c r="H271" s="3" t="s">
        <v>1</v>
      </c>
      <c r="I271" s="3">
        <v>0.29734876358347101</v>
      </c>
    </row>
    <row r="272" spans="1:9" x14ac:dyDescent="0.25">
      <c r="A272" s="2" t="s">
        <v>309</v>
      </c>
      <c r="B272" s="3">
        <v>0.61726501900003306</v>
      </c>
      <c r="C272" s="3">
        <v>0.40677144047528307</v>
      </c>
      <c r="D272" s="3">
        <v>0.301041371676879</v>
      </c>
      <c r="E272" s="3">
        <v>-0.28754781170998789</v>
      </c>
      <c r="F272" s="3">
        <v>0.45308198028234797</v>
      </c>
      <c r="G272" s="3">
        <v>-0.21211175207712316</v>
      </c>
      <c r="H272" s="3" t="s">
        <v>2</v>
      </c>
      <c r="I272" s="3">
        <v>0.301041371676879</v>
      </c>
    </row>
    <row r="273" spans="1:9" x14ac:dyDescent="0.25">
      <c r="A273" s="2" t="s">
        <v>311</v>
      </c>
      <c r="B273" s="3">
        <v>0.46391505735225202</v>
      </c>
      <c r="C273" s="3">
        <v>-0.32617783980911857</v>
      </c>
      <c r="D273" s="3">
        <v>0.30232682436229902</v>
      </c>
      <c r="E273" s="3">
        <v>-0.38948833791993276</v>
      </c>
      <c r="F273" s="3">
        <v>0.35828883513135101</v>
      </c>
      <c r="G273" s="3">
        <v>-0.31646672814749283</v>
      </c>
      <c r="H273" s="3" t="s">
        <v>2</v>
      </c>
      <c r="I273" s="3">
        <v>0.30232682436229902</v>
      </c>
    </row>
    <row r="274" spans="1:9" x14ac:dyDescent="0.25">
      <c r="A274" s="2" t="s">
        <v>315</v>
      </c>
      <c r="B274" s="3">
        <v>0.30314201216916897</v>
      </c>
      <c r="C274" s="3">
        <v>1.2657757812345281</v>
      </c>
      <c r="D274" s="3">
        <v>0.50867340501318803</v>
      </c>
      <c r="E274" s="3">
        <v>0.22628650167387016</v>
      </c>
      <c r="F274" s="3">
        <v>0.57431649992001699</v>
      </c>
      <c r="G274" s="3">
        <v>-0.68281108058395568</v>
      </c>
      <c r="H274" s="3" t="s">
        <v>1</v>
      </c>
      <c r="I274" s="3">
        <v>0.30314201216916897</v>
      </c>
    </row>
    <row r="275" spans="1:9" x14ac:dyDescent="0.25">
      <c r="A275" s="2" t="s">
        <v>393</v>
      </c>
      <c r="B275" s="3">
        <v>0.31682818948276997</v>
      </c>
      <c r="C275" s="3">
        <v>-0.48367148526791509</v>
      </c>
      <c r="D275" s="3">
        <v>0.40259357934414602</v>
      </c>
      <c r="E275" s="3">
        <v>-0.31681671861794908</v>
      </c>
      <c r="F275" s="3">
        <v>0.30563316783002598</v>
      </c>
      <c r="G275" s="3">
        <v>-0.41436114511085076</v>
      </c>
      <c r="H275" s="3" t="s">
        <v>3</v>
      </c>
      <c r="I275" s="3">
        <v>0.30563316783002598</v>
      </c>
    </row>
    <row r="276" spans="1:9" x14ac:dyDescent="0.25">
      <c r="A276" s="2" t="s">
        <v>88</v>
      </c>
      <c r="B276" s="3">
        <v>0.52858423079179595</v>
      </c>
      <c r="C276" s="3">
        <v>0.432918541056312</v>
      </c>
      <c r="D276" s="3">
        <v>0.58791052114543296</v>
      </c>
      <c r="E276" s="3">
        <v>-0.26286835380460061</v>
      </c>
      <c r="F276" s="3">
        <v>0.30862529848394998</v>
      </c>
      <c r="G276" s="3">
        <v>0.41805415976715221</v>
      </c>
      <c r="H276" s="3" t="s">
        <v>3</v>
      </c>
      <c r="I276" s="3">
        <v>0.30862529848394998</v>
      </c>
    </row>
    <row r="277" spans="1:9" x14ac:dyDescent="0.25">
      <c r="A277" s="2" t="s">
        <v>17</v>
      </c>
      <c r="B277" s="3">
        <v>0.37344376696929599</v>
      </c>
      <c r="C277" s="3">
        <v>0.32210352277570908</v>
      </c>
      <c r="D277" s="3">
        <v>0.96968897894303796</v>
      </c>
      <c r="E277" s="3">
        <v>-0.18867481578051351</v>
      </c>
      <c r="F277" s="3">
        <v>0.31062448809757398</v>
      </c>
      <c r="G277" s="3">
        <v>0.54869026643038965</v>
      </c>
      <c r="H277" s="3" t="s">
        <v>3</v>
      </c>
      <c r="I277" s="3">
        <v>0.31062448809757398</v>
      </c>
    </row>
    <row r="278" spans="1:9" x14ac:dyDescent="0.25">
      <c r="A278" s="2" t="s">
        <v>307</v>
      </c>
      <c r="B278" s="3">
        <v>0.31281209340864702</v>
      </c>
      <c r="C278" s="3">
        <v>2.0544895725180066</v>
      </c>
      <c r="D278" s="3">
        <v>0.71191384833445304</v>
      </c>
      <c r="E278" s="3">
        <v>0.41827998017597745</v>
      </c>
      <c r="F278" s="3">
        <v>0.57843167071678003</v>
      </c>
      <c r="G278" s="3">
        <v>-0.64176665930805876</v>
      </c>
      <c r="H278" s="3" t="s">
        <v>1</v>
      </c>
      <c r="I278" s="3">
        <v>0.31281209340864702</v>
      </c>
    </row>
    <row r="279" spans="1:9" x14ac:dyDescent="0.25">
      <c r="A279" s="2" t="s">
        <v>110</v>
      </c>
      <c r="B279" s="3">
        <v>0.98171559950315601</v>
      </c>
      <c r="C279" s="3">
        <v>-0.19118721273102449</v>
      </c>
      <c r="D279" s="3">
        <v>0.47772042613382598</v>
      </c>
      <c r="E279" s="3">
        <v>-0.40303762860476439</v>
      </c>
      <c r="F279" s="3">
        <v>0.31332134950627</v>
      </c>
      <c r="G279" s="3">
        <v>-0.60999550356084065</v>
      </c>
      <c r="H279" s="3" t="s">
        <v>3</v>
      </c>
      <c r="I279" s="3">
        <v>0.31332134950627</v>
      </c>
    </row>
    <row r="280" spans="1:9" x14ac:dyDescent="0.25">
      <c r="A280" s="2" t="s">
        <v>387</v>
      </c>
      <c r="B280" s="3">
        <v>0.52746747052811505</v>
      </c>
      <c r="C280" s="3">
        <v>1.2800860527076043</v>
      </c>
      <c r="D280" s="3">
        <v>0.98259626424215996</v>
      </c>
      <c r="E280" s="3">
        <v>5.3071295256357467E-2</v>
      </c>
      <c r="F280" s="3">
        <v>0.32001672269998699</v>
      </c>
      <c r="G280" s="3">
        <v>-1.0325143687506388</v>
      </c>
      <c r="H280" s="3" t="s">
        <v>3</v>
      </c>
      <c r="I280" s="3">
        <v>0.32001672269998699</v>
      </c>
    </row>
    <row r="281" spans="1:9" x14ac:dyDescent="0.25">
      <c r="A281" s="2" t="s">
        <v>238</v>
      </c>
      <c r="B281" s="3">
        <v>0.86752046475911404</v>
      </c>
      <c r="C281" s="3">
        <v>0.90982347379871453</v>
      </c>
      <c r="D281" s="3">
        <v>0.42589816025405097</v>
      </c>
      <c r="E281" s="3">
        <v>-0.39189755611030147</v>
      </c>
      <c r="F281" s="3">
        <v>0.32324951086739401</v>
      </c>
      <c r="G281" s="3">
        <v>-0.515979066291127</v>
      </c>
      <c r="H281" s="3" t="s">
        <v>3</v>
      </c>
      <c r="I281" s="3">
        <v>0.32324951086739401</v>
      </c>
    </row>
    <row r="282" spans="1:9" x14ac:dyDescent="0.25">
      <c r="A282" s="2" t="s">
        <v>146</v>
      </c>
      <c r="B282" s="3">
        <v>0.49702212004323698</v>
      </c>
      <c r="C282" s="3">
        <v>0.42161393554471699</v>
      </c>
      <c r="D282" s="3">
        <v>0.54184770894015299</v>
      </c>
      <c r="E282" s="3">
        <v>0.10489744677548224</v>
      </c>
      <c r="F282" s="3">
        <v>0.324409672807215</v>
      </c>
      <c r="G282" s="3">
        <v>0.32806441764326727</v>
      </c>
      <c r="H282" s="3" t="s">
        <v>3</v>
      </c>
      <c r="I282" s="3">
        <v>0.324409672807215</v>
      </c>
    </row>
    <row r="283" spans="1:9" x14ac:dyDescent="0.25">
      <c r="A283" s="2" t="s">
        <v>253</v>
      </c>
      <c r="B283" s="3">
        <v>0.85114899739740102</v>
      </c>
      <c r="C283" s="3">
        <v>-0.22788791151409959</v>
      </c>
      <c r="D283" s="3">
        <v>0.32547344587107802</v>
      </c>
      <c r="E283" s="3">
        <v>-0.57728768421583154</v>
      </c>
      <c r="F283" s="3">
        <v>0.76522019124290896</v>
      </c>
      <c r="G283" s="3">
        <v>-0.2753332459665892</v>
      </c>
      <c r="H283" s="3" t="s">
        <v>2</v>
      </c>
      <c r="I283" s="3">
        <v>0.32547344587107802</v>
      </c>
    </row>
    <row r="284" spans="1:9" x14ac:dyDescent="0.25">
      <c r="A284" s="2" t="s">
        <v>188</v>
      </c>
      <c r="B284" s="3">
        <v>0.32754423365513402</v>
      </c>
      <c r="C284" s="3">
        <v>0.29360932583352106</v>
      </c>
      <c r="D284" s="3">
        <v>0.90346320904324295</v>
      </c>
      <c r="E284" s="3">
        <v>-0.22409642050566442</v>
      </c>
      <c r="F284" s="3">
        <v>0.84785920546232496</v>
      </c>
      <c r="G284" s="3">
        <v>-0.17861834903880155</v>
      </c>
      <c r="H284" s="3" t="s">
        <v>1</v>
      </c>
      <c r="I284" s="3">
        <v>0.32754423365513402</v>
      </c>
    </row>
    <row r="285" spans="1:9" x14ac:dyDescent="0.25">
      <c r="A285" s="2" t="s">
        <v>125</v>
      </c>
      <c r="B285" s="3">
        <v>0.811292626898373</v>
      </c>
      <c r="C285" s="3">
        <v>0.18735813962388867</v>
      </c>
      <c r="D285" s="3">
        <v>0.82230876889957105</v>
      </c>
      <c r="E285" s="3">
        <v>-0.68718418424842498</v>
      </c>
      <c r="F285" s="3">
        <v>0.32784128512927602</v>
      </c>
      <c r="G285" s="3">
        <v>-1.6473133871856718</v>
      </c>
      <c r="H285" s="3" t="s">
        <v>3</v>
      </c>
      <c r="I285" s="3">
        <v>0.32784128512927602</v>
      </c>
    </row>
    <row r="286" spans="1:9" x14ac:dyDescent="0.25">
      <c r="A286" s="2" t="s">
        <v>92</v>
      </c>
      <c r="B286" s="3">
        <v>0.93655220748608303</v>
      </c>
      <c r="C286" s="3">
        <v>1.0476706600329889E-2</v>
      </c>
      <c r="D286" s="3">
        <v>0.33194031111699701</v>
      </c>
      <c r="E286" s="3">
        <v>-0.63744553337214438</v>
      </c>
      <c r="F286" s="3">
        <v>0.48144263907492402</v>
      </c>
      <c r="G286" s="3">
        <v>-0.39358416680501401</v>
      </c>
      <c r="H286" s="3" t="s">
        <v>2</v>
      </c>
      <c r="I286" s="3">
        <v>0.33194031111699701</v>
      </c>
    </row>
    <row r="287" spans="1:9" x14ac:dyDescent="0.25">
      <c r="A287" s="2" t="s">
        <v>143</v>
      </c>
      <c r="B287" s="3">
        <v>0.80775539312174605</v>
      </c>
      <c r="C287" s="3">
        <v>-0.20462247895737401</v>
      </c>
      <c r="D287" s="3">
        <v>0.33530629137456802</v>
      </c>
      <c r="E287" s="3">
        <v>-0.62151505160133613</v>
      </c>
      <c r="F287" s="3">
        <v>0.49609581928132701</v>
      </c>
      <c r="G287" s="3">
        <v>-0.48286818165173123</v>
      </c>
      <c r="H287" s="3" t="s">
        <v>2</v>
      </c>
      <c r="I287" s="3">
        <v>0.33530629137456802</v>
      </c>
    </row>
    <row r="288" spans="1:9" x14ac:dyDescent="0.25">
      <c r="A288" s="2" t="s">
        <v>223</v>
      </c>
      <c r="B288" s="3">
        <v>0.40969941915612701</v>
      </c>
      <c r="C288" s="3">
        <v>0.4000083792587289</v>
      </c>
      <c r="D288" s="3">
        <v>0.457664574519974</v>
      </c>
      <c r="E288" s="3">
        <v>0.18067616977601367</v>
      </c>
      <c r="F288" s="3">
        <v>0.34033118873963197</v>
      </c>
      <c r="G288" s="3">
        <v>0.43194511682568654</v>
      </c>
      <c r="H288" s="3" t="s">
        <v>3</v>
      </c>
      <c r="I288" s="3">
        <v>0.34033118873963197</v>
      </c>
    </row>
    <row r="289" spans="1:9" x14ac:dyDescent="0.25">
      <c r="A289" s="2" t="s">
        <v>46</v>
      </c>
      <c r="B289" s="3">
        <v>0.92357120648282698</v>
      </c>
      <c r="C289" s="3">
        <v>1.7917007365124006E-2</v>
      </c>
      <c r="D289" s="3">
        <v>0.340904334261113</v>
      </c>
      <c r="E289" s="3">
        <v>-0.24256770124301971</v>
      </c>
      <c r="F289" s="3">
        <v>0.75302953873021305</v>
      </c>
      <c r="G289" s="3">
        <v>-8.4611872899042165E-2</v>
      </c>
      <c r="H289" s="3" t="s">
        <v>2</v>
      </c>
      <c r="I289" s="3">
        <v>0.340904334261113</v>
      </c>
    </row>
    <row r="290" spans="1:9" x14ac:dyDescent="0.25">
      <c r="A290" s="2" t="s">
        <v>109</v>
      </c>
      <c r="B290" s="3">
        <v>0.345114059874571</v>
      </c>
      <c r="C290" s="3">
        <v>1.2352309285375369</v>
      </c>
      <c r="D290" s="3">
        <v>0.37876626780220501</v>
      </c>
      <c r="E290" s="3">
        <v>0.92186852378550865</v>
      </c>
      <c r="F290" s="3">
        <v>0.706091327155285</v>
      </c>
      <c r="G290" s="3">
        <v>0.1611959823043693</v>
      </c>
      <c r="H290" s="3" t="s">
        <v>1</v>
      </c>
      <c r="I290" s="3">
        <v>0.345114059874571</v>
      </c>
    </row>
    <row r="291" spans="1:9" x14ac:dyDescent="0.25">
      <c r="A291" s="2" t="s">
        <v>167</v>
      </c>
      <c r="B291" s="3">
        <v>0.85297968203852503</v>
      </c>
      <c r="C291" s="3">
        <v>-0.23002618606745151</v>
      </c>
      <c r="D291" s="3">
        <v>0.351417835019184</v>
      </c>
      <c r="E291" s="3">
        <v>-1.7615502841699715</v>
      </c>
      <c r="F291" s="3">
        <v>0.55614180182001205</v>
      </c>
      <c r="G291" s="3">
        <v>-0.55573083822451552</v>
      </c>
      <c r="H291" s="3" t="s">
        <v>2</v>
      </c>
      <c r="I291" s="3">
        <v>0.351417835019184</v>
      </c>
    </row>
    <row r="292" spans="1:9" x14ac:dyDescent="0.25">
      <c r="A292" s="2" t="s">
        <v>94</v>
      </c>
      <c r="B292" s="3">
        <v>0.35564393681830497</v>
      </c>
      <c r="C292" s="3">
        <v>0.51004948594828459</v>
      </c>
      <c r="D292" s="3">
        <v>0.88369905630691203</v>
      </c>
      <c r="E292" s="3">
        <v>1.6277959153964745E-2</v>
      </c>
      <c r="F292" s="3">
        <v>0.84565998512521701</v>
      </c>
      <c r="G292" s="3">
        <v>2.806962127467522E-2</v>
      </c>
      <c r="H292" s="3" t="s">
        <v>1</v>
      </c>
      <c r="I292" s="3">
        <v>0.35564393681830497</v>
      </c>
    </row>
    <row r="293" spans="1:9" x14ac:dyDescent="0.25">
      <c r="A293" s="2" t="s">
        <v>115</v>
      </c>
      <c r="B293" s="3">
        <v>0.58569472198681805</v>
      </c>
      <c r="C293" s="3">
        <v>1.6910795155296188E-2</v>
      </c>
      <c r="D293" s="3">
        <v>0.38661341941510902</v>
      </c>
      <c r="E293" s="3">
        <v>0.40303802277429518</v>
      </c>
      <c r="F293" s="3">
        <v>0.35749873517506298</v>
      </c>
      <c r="G293" s="3">
        <v>0.25141475754037246</v>
      </c>
      <c r="H293" s="3" t="s">
        <v>3</v>
      </c>
      <c r="I293" s="3">
        <v>0.35749873517506298</v>
      </c>
    </row>
    <row r="294" spans="1:9" x14ac:dyDescent="0.25">
      <c r="A294" s="2" t="s">
        <v>392</v>
      </c>
      <c r="B294" s="3">
        <v>0.91934360772787804</v>
      </c>
      <c r="C294" s="3">
        <v>-9.1869244080555995E-2</v>
      </c>
      <c r="D294" s="3">
        <v>0.36415241254737502</v>
      </c>
      <c r="E294" s="3">
        <v>-0.34989469402770618</v>
      </c>
      <c r="F294" s="3">
        <v>0.44858392757747001</v>
      </c>
      <c r="G294" s="3">
        <v>-0.2908113984487235</v>
      </c>
      <c r="H294" s="3" t="s">
        <v>2</v>
      </c>
      <c r="I294" s="3">
        <v>0.36415241254737502</v>
      </c>
    </row>
    <row r="295" spans="1:9" x14ac:dyDescent="0.25">
      <c r="A295" s="2" t="s">
        <v>63</v>
      </c>
      <c r="B295" s="3">
        <v>0.39712706213457599</v>
      </c>
      <c r="C295" s="3">
        <v>0.22492312971292377</v>
      </c>
      <c r="D295" s="3">
        <v>0.57994142592029296</v>
      </c>
      <c r="E295" s="3">
        <v>5.8006017106906872E-2</v>
      </c>
      <c r="F295" s="3">
        <v>0.37100376523797901</v>
      </c>
      <c r="G295" s="3">
        <v>0.24519298140873039</v>
      </c>
      <c r="H295" s="3" t="s">
        <v>3</v>
      </c>
      <c r="I295" s="3">
        <v>0.37100376523797901</v>
      </c>
    </row>
    <row r="296" spans="1:9" x14ac:dyDescent="0.25">
      <c r="A296" s="2" t="s">
        <v>225</v>
      </c>
      <c r="B296" s="3">
        <v>0.37281219001327298</v>
      </c>
      <c r="C296" s="3">
        <v>0.36796200832264758</v>
      </c>
      <c r="D296" s="3">
        <v>0.50259885057794695</v>
      </c>
      <c r="E296" s="3">
        <v>-0.4693446965536982</v>
      </c>
      <c r="F296" s="3">
        <v>0.465459071091537</v>
      </c>
      <c r="G296" s="3">
        <v>-0.10893937275340589</v>
      </c>
      <c r="H296" s="3" t="s">
        <v>1</v>
      </c>
      <c r="I296" s="3">
        <v>0.37281219001327298</v>
      </c>
    </row>
    <row r="297" spans="1:9" x14ac:dyDescent="0.25">
      <c r="A297" s="2" t="s">
        <v>262</v>
      </c>
      <c r="B297" s="3">
        <v>0.37319371154104197</v>
      </c>
      <c r="C297" s="3">
        <v>0.36670378270484016</v>
      </c>
      <c r="D297" s="3">
        <v>0.63455780757026004</v>
      </c>
      <c r="E297" s="3">
        <v>-0.57529598911503199</v>
      </c>
      <c r="F297" s="3">
        <v>0.54174746814554797</v>
      </c>
      <c r="G297" s="3">
        <v>-0.13574770507723707</v>
      </c>
      <c r="H297" s="3" t="s">
        <v>1</v>
      </c>
      <c r="I297" s="3">
        <v>0.37319371154104197</v>
      </c>
    </row>
    <row r="298" spans="1:9" x14ac:dyDescent="0.25">
      <c r="A298" s="2" t="s">
        <v>219</v>
      </c>
      <c r="B298" s="3">
        <v>0.54319918570585501</v>
      </c>
      <c r="C298" s="3">
        <v>0.51973383328198119</v>
      </c>
      <c r="D298" s="3">
        <v>0.37725302223076501</v>
      </c>
      <c r="E298" s="3">
        <v>0.36291071808891279</v>
      </c>
      <c r="F298" s="3">
        <v>0.42396760855272297</v>
      </c>
      <c r="G298" s="3">
        <v>0.33164539668669518</v>
      </c>
      <c r="H298" s="3" t="s">
        <v>2</v>
      </c>
      <c r="I298" s="3">
        <v>0.37725302223076501</v>
      </c>
    </row>
    <row r="299" spans="1:9" x14ac:dyDescent="0.25">
      <c r="A299" s="2" t="s">
        <v>263</v>
      </c>
      <c r="B299" s="3">
        <v>0.97036095537663203</v>
      </c>
      <c r="C299" s="3">
        <v>0.25936752165534338</v>
      </c>
      <c r="D299" s="3">
        <v>0.381245415718103</v>
      </c>
      <c r="E299" s="3">
        <v>-0.22426280441200921</v>
      </c>
      <c r="F299" s="3">
        <v>0.75002900884452395</v>
      </c>
      <c r="G299" s="3">
        <v>-6.9796721153199598E-2</v>
      </c>
      <c r="H299" s="3" t="s">
        <v>2</v>
      </c>
      <c r="I299" s="3">
        <v>0.381245415718103</v>
      </c>
    </row>
    <row r="300" spans="1:9" x14ac:dyDescent="0.25">
      <c r="A300" s="2" t="s">
        <v>362</v>
      </c>
      <c r="B300" s="3">
        <v>0.62923481842224305</v>
      </c>
      <c r="C300" s="3">
        <v>0.78402691861574614</v>
      </c>
      <c r="D300" s="3">
        <v>0.38191754811415901</v>
      </c>
      <c r="E300" s="3">
        <v>0.52470390017358126</v>
      </c>
      <c r="F300" s="3">
        <v>0.43293173815465502</v>
      </c>
      <c r="G300" s="3">
        <v>0.24292055135211391</v>
      </c>
      <c r="H300" s="3" t="s">
        <v>2</v>
      </c>
      <c r="I300" s="3">
        <v>0.38191754811415901</v>
      </c>
    </row>
    <row r="301" spans="1:9" x14ac:dyDescent="0.25">
      <c r="A301" s="2" t="s">
        <v>212</v>
      </c>
      <c r="B301" s="3">
        <v>0.90445586675997203</v>
      </c>
      <c r="C301" s="3">
        <v>-0.33235658478975122</v>
      </c>
      <c r="D301" s="3">
        <v>0.38616028603187602</v>
      </c>
      <c r="E301" s="3">
        <v>-1.4118245698467198</v>
      </c>
      <c r="F301" s="3">
        <v>0.38222086517414899</v>
      </c>
      <c r="G301" s="3">
        <v>-1.4115598139123753</v>
      </c>
      <c r="H301" s="3" t="s">
        <v>3</v>
      </c>
      <c r="I301" s="3">
        <v>0.38222086517414899</v>
      </c>
    </row>
    <row r="302" spans="1:9" x14ac:dyDescent="0.25">
      <c r="A302" s="2" t="s">
        <v>32</v>
      </c>
      <c r="B302" s="3">
        <v>0.38230598977753999</v>
      </c>
      <c r="C302" s="3">
        <v>0.54100456588025192</v>
      </c>
      <c r="D302" s="3">
        <v>0.95766565895468603</v>
      </c>
      <c r="E302" s="3">
        <v>-7.1559772186550727E-2</v>
      </c>
      <c r="F302" s="3">
        <v>0.536134645057049</v>
      </c>
      <c r="G302" s="3">
        <v>-0.36395644529762494</v>
      </c>
      <c r="H302" s="3" t="s">
        <v>1</v>
      </c>
      <c r="I302" s="3">
        <v>0.38230598977753999</v>
      </c>
    </row>
    <row r="303" spans="1:9" x14ac:dyDescent="0.25">
      <c r="A303" s="2" t="s">
        <v>255</v>
      </c>
      <c r="B303" s="3">
        <v>0.38949969305106602</v>
      </c>
      <c r="C303" s="3">
        <v>0.48454682426376405</v>
      </c>
      <c r="D303" s="3">
        <v>0.77825388299094</v>
      </c>
      <c r="E303" s="3">
        <v>-6.0393448678889329E-2</v>
      </c>
      <c r="F303" s="3">
        <v>0.41755760303390699</v>
      </c>
      <c r="G303" s="3">
        <v>0.33130918644562596</v>
      </c>
      <c r="H303" s="3" t="s">
        <v>1</v>
      </c>
      <c r="I303" s="3">
        <v>0.38949969305106602</v>
      </c>
    </row>
    <row r="304" spans="1:9" x14ac:dyDescent="0.25">
      <c r="A304" s="2" t="s">
        <v>47</v>
      </c>
      <c r="B304" s="3">
        <v>0.39156875711132899</v>
      </c>
      <c r="C304" s="3">
        <v>0.20069216431198258</v>
      </c>
      <c r="D304" s="3">
        <v>0.59403747267636797</v>
      </c>
      <c r="E304" s="3">
        <v>-0.77621311028662032</v>
      </c>
      <c r="F304" s="3">
        <v>0.58187887323998599</v>
      </c>
      <c r="G304" s="3">
        <v>-0.54148700367732117</v>
      </c>
      <c r="H304" s="3" t="s">
        <v>1</v>
      </c>
      <c r="I304" s="3">
        <v>0.39156875711132899</v>
      </c>
    </row>
    <row r="305" spans="1:9" x14ac:dyDescent="0.25">
      <c r="A305" s="2" t="s">
        <v>326</v>
      </c>
      <c r="B305" s="3">
        <v>0.416325697156054</v>
      </c>
      <c r="C305" s="3">
        <v>1.0138142011825884</v>
      </c>
      <c r="D305" s="3">
        <v>0.53246036591055801</v>
      </c>
      <c r="E305" s="3">
        <v>0.10560991187897169</v>
      </c>
      <c r="F305" s="3">
        <v>0.397916824753686</v>
      </c>
      <c r="G305" s="3">
        <v>0.1096689270364105</v>
      </c>
      <c r="H305" s="3" t="s">
        <v>3</v>
      </c>
      <c r="I305" s="3">
        <v>0.397916824753686</v>
      </c>
    </row>
    <row r="306" spans="1:9" x14ac:dyDescent="0.25">
      <c r="A306" s="2" t="s">
        <v>173</v>
      </c>
      <c r="B306" s="3">
        <v>0.75576123709350695</v>
      </c>
      <c r="C306" s="3">
        <v>0.1242655030698821</v>
      </c>
      <c r="D306" s="3">
        <v>0.40222236452420002</v>
      </c>
      <c r="E306" s="3">
        <v>0.21895793557362414</v>
      </c>
      <c r="F306" s="3">
        <v>0.51511513280003995</v>
      </c>
      <c r="G306" s="3">
        <v>0.17358574154907461</v>
      </c>
      <c r="H306" s="3" t="s">
        <v>2</v>
      </c>
      <c r="I306" s="3">
        <v>0.40222236452420002</v>
      </c>
    </row>
    <row r="307" spans="1:9" x14ac:dyDescent="0.25">
      <c r="A307" s="2" t="s">
        <v>34</v>
      </c>
      <c r="B307" s="3">
        <v>0.53478551293867904</v>
      </c>
      <c r="C307" s="3">
        <v>0.35176525669808645</v>
      </c>
      <c r="D307" s="3">
        <v>0.65840883641959702</v>
      </c>
      <c r="E307" s="3">
        <v>-0.31273139138614292</v>
      </c>
      <c r="F307" s="3">
        <v>0.40258044217746702</v>
      </c>
      <c r="G307" s="3">
        <v>-0.40791205407496101</v>
      </c>
      <c r="H307" s="3" t="s">
        <v>3</v>
      </c>
      <c r="I307" s="3">
        <v>0.40258044217746702</v>
      </c>
    </row>
    <row r="308" spans="1:9" x14ac:dyDescent="0.25">
      <c r="A308" s="2" t="s">
        <v>83</v>
      </c>
      <c r="B308" s="3">
        <v>0.40329118847061901</v>
      </c>
      <c r="C308" s="3">
        <v>0.28985778649535537</v>
      </c>
      <c r="D308" s="3">
        <v>0.521247725657628</v>
      </c>
      <c r="E308" s="3">
        <v>0.17222830788193413</v>
      </c>
      <c r="F308" s="3">
        <v>0.56598753150858305</v>
      </c>
      <c r="G308" s="3">
        <v>0.11599633253971148</v>
      </c>
      <c r="H308" s="3" t="s">
        <v>1</v>
      </c>
      <c r="I308" s="3">
        <v>0.40329118847061901</v>
      </c>
    </row>
    <row r="309" spans="1:9" x14ac:dyDescent="0.25">
      <c r="A309" s="2" t="s">
        <v>280</v>
      </c>
      <c r="B309" s="3">
        <v>0.40664159091459601</v>
      </c>
      <c r="C309" s="3">
        <v>0.18767638061663489</v>
      </c>
      <c r="D309" s="3">
        <v>0.76599298566594398</v>
      </c>
      <c r="E309" s="3">
        <v>-0.92475242089965293</v>
      </c>
      <c r="F309" s="3">
        <v>0.72056734594050398</v>
      </c>
      <c r="G309" s="3">
        <v>-0.61570320466464012</v>
      </c>
      <c r="H309" s="3" t="s">
        <v>1</v>
      </c>
      <c r="I309" s="3">
        <v>0.40664159091459601</v>
      </c>
    </row>
    <row r="310" spans="1:9" x14ac:dyDescent="0.25">
      <c r="A310" s="2" t="s">
        <v>291</v>
      </c>
      <c r="B310" s="3">
        <v>0.64646342753001795</v>
      </c>
      <c r="C310" s="3">
        <v>-1.9740451015224994E-2</v>
      </c>
      <c r="D310" s="3">
        <v>0.55677163238916505</v>
      </c>
      <c r="E310" s="3">
        <v>6.9282412425272874E-2</v>
      </c>
      <c r="F310" s="3">
        <v>0.40712914117004601</v>
      </c>
      <c r="G310" s="3">
        <v>0.32546082961967354</v>
      </c>
      <c r="H310" s="3" t="s">
        <v>3</v>
      </c>
      <c r="I310" s="3">
        <v>0.40712914117004601</v>
      </c>
    </row>
    <row r="311" spans="1:9" x14ac:dyDescent="0.25">
      <c r="A311" s="2" t="s">
        <v>266</v>
      </c>
      <c r="B311" s="3">
        <v>0.85251916819179097</v>
      </c>
      <c r="C311" s="3">
        <v>-0.1968970925123317</v>
      </c>
      <c r="D311" s="3">
        <v>0.417226219180935</v>
      </c>
      <c r="E311" s="3">
        <v>-0.47719315624158487</v>
      </c>
      <c r="F311" s="3">
        <v>0.407980602216377</v>
      </c>
      <c r="G311" s="3">
        <v>-0.49771965216553654</v>
      </c>
      <c r="H311" s="3" t="s">
        <v>3</v>
      </c>
      <c r="I311" s="3">
        <v>0.407980602216377</v>
      </c>
    </row>
    <row r="312" spans="1:9" x14ac:dyDescent="0.25">
      <c r="A312" s="2" t="s">
        <v>348</v>
      </c>
      <c r="B312" s="3">
        <v>0.40802724991954498</v>
      </c>
      <c r="C312" s="3">
        <v>0.35960787677979117</v>
      </c>
      <c r="D312" s="3">
        <v>0.88901491981773695</v>
      </c>
      <c r="E312" s="3">
        <v>-1.0259710208499697</v>
      </c>
      <c r="F312" s="3">
        <v>0.82490953705956105</v>
      </c>
      <c r="G312" s="3">
        <v>-0.73674020217305736</v>
      </c>
      <c r="H312" s="3" t="s">
        <v>1</v>
      </c>
      <c r="I312" s="3">
        <v>0.40802724991954498</v>
      </c>
    </row>
    <row r="313" spans="1:9" x14ac:dyDescent="0.25">
      <c r="A313" s="2" t="s">
        <v>119</v>
      </c>
      <c r="B313" s="3">
        <v>0.410913976839899</v>
      </c>
      <c r="C313" s="3">
        <v>0.17790279085621127</v>
      </c>
      <c r="D313" s="3">
        <v>0.59091475173179797</v>
      </c>
      <c r="E313" s="3">
        <v>-0.43024827587123443</v>
      </c>
      <c r="F313" s="3">
        <v>0.54718100369780698</v>
      </c>
      <c r="G313" s="3">
        <v>-9.9002081556822344E-2</v>
      </c>
      <c r="H313" s="3" t="s">
        <v>1</v>
      </c>
      <c r="I313" s="3">
        <v>0.410913976839899</v>
      </c>
    </row>
    <row r="314" spans="1:9" x14ac:dyDescent="0.25">
      <c r="A314" s="2" t="s">
        <v>356</v>
      </c>
      <c r="B314" s="3">
        <v>0.41614395440334701</v>
      </c>
      <c r="C314" s="3">
        <v>1.2106654051980024</v>
      </c>
      <c r="D314" s="3">
        <v>0.46462846425455101</v>
      </c>
      <c r="E314" s="3">
        <v>0.86587667704879101</v>
      </c>
      <c r="F314" s="3">
        <v>0.89124422898289202</v>
      </c>
      <c r="G314" s="3">
        <v>-0.27807039815196938</v>
      </c>
      <c r="H314" s="3" t="s">
        <v>1</v>
      </c>
      <c r="I314" s="3">
        <v>0.41614395440334701</v>
      </c>
    </row>
    <row r="315" spans="1:9" x14ac:dyDescent="0.25">
      <c r="A315" s="2" t="s">
        <v>15</v>
      </c>
      <c r="B315" s="3">
        <v>0.96728293992921099</v>
      </c>
      <c r="C315" s="3">
        <v>8.5459936719997465E-2</v>
      </c>
      <c r="D315" s="3">
        <v>0.42118113937670298</v>
      </c>
      <c r="E315" s="3">
        <v>-0.20845484610323023</v>
      </c>
      <c r="F315" s="3">
        <v>0.49486015624443003</v>
      </c>
      <c r="G315" s="3">
        <v>0.28076939961390229</v>
      </c>
      <c r="H315" s="3" t="s">
        <v>2</v>
      </c>
      <c r="I315" s="3">
        <v>0.42118113937670298</v>
      </c>
    </row>
    <row r="316" spans="1:9" x14ac:dyDescent="0.25">
      <c r="A316" s="2" t="s">
        <v>389</v>
      </c>
      <c r="B316" s="3">
        <v>0.42119524733751301</v>
      </c>
      <c r="C316" s="3">
        <v>6.8241688301289405E-2</v>
      </c>
      <c r="D316" s="3">
        <v>0.79155939678601295</v>
      </c>
      <c r="E316" s="3">
        <v>-0.87938806261784819</v>
      </c>
      <c r="F316" s="3">
        <v>0.69037202508474105</v>
      </c>
      <c r="G316" s="3">
        <v>-0.40142005929421953</v>
      </c>
      <c r="H316" s="3" t="s">
        <v>1</v>
      </c>
      <c r="I316" s="3">
        <v>0.42119524733751301</v>
      </c>
    </row>
    <row r="317" spans="1:9" x14ac:dyDescent="0.25">
      <c r="A317" s="2" t="s">
        <v>237</v>
      </c>
      <c r="B317" s="3">
        <v>0.83480152183449496</v>
      </c>
      <c r="C317" s="3">
        <v>-0.36704492079995676</v>
      </c>
      <c r="D317" s="3">
        <v>0.51344847740549604</v>
      </c>
      <c r="E317" s="3">
        <v>-0.56484324999901592</v>
      </c>
      <c r="F317" s="3">
        <v>0.42340758819777302</v>
      </c>
      <c r="G317" s="3">
        <v>-0.66940551219762368</v>
      </c>
      <c r="H317" s="3" t="s">
        <v>3</v>
      </c>
      <c r="I317" s="3">
        <v>0.42340758819777302</v>
      </c>
    </row>
    <row r="318" spans="1:9" x14ac:dyDescent="0.25">
      <c r="A318" s="2" t="s">
        <v>247</v>
      </c>
      <c r="B318" s="3">
        <v>0.426302527118464</v>
      </c>
      <c r="C318" s="3">
        <v>0.14943579281394845</v>
      </c>
      <c r="D318" s="3">
        <v>0.71398747510904204</v>
      </c>
      <c r="E318" s="3">
        <v>-0.60420174739299304</v>
      </c>
      <c r="F318" s="3">
        <v>0.62712435984925097</v>
      </c>
      <c r="G318" s="3">
        <v>-0.14664231799637209</v>
      </c>
      <c r="H318" s="3" t="s">
        <v>1</v>
      </c>
      <c r="I318" s="3">
        <v>0.426302527118464</v>
      </c>
    </row>
    <row r="319" spans="1:9" x14ac:dyDescent="0.25">
      <c r="A319" s="2" t="s">
        <v>383</v>
      </c>
      <c r="B319" s="3">
        <v>0.44663340451260503</v>
      </c>
      <c r="C319" s="3">
        <v>-0.24538155810029838</v>
      </c>
      <c r="D319" s="3">
        <v>0.48797446174604098</v>
      </c>
      <c r="E319" s="3">
        <v>-0.1104231284340202</v>
      </c>
      <c r="F319" s="3">
        <v>0.42778534682081598</v>
      </c>
      <c r="G319" s="3">
        <v>-0.16195856377194556</v>
      </c>
      <c r="H319" s="3" t="s">
        <v>3</v>
      </c>
      <c r="I319" s="3">
        <v>0.42778534682081598</v>
      </c>
    </row>
    <row r="320" spans="1:9" x14ac:dyDescent="0.25">
      <c r="A320" s="2" t="s">
        <v>269</v>
      </c>
      <c r="B320" s="3">
        <v>0.42819096919653399</v>
      </c>
      <c r="C320" s="3">
        <v>0.21627347247300441</v>
      </c>
      <c r="D320" s="3">
        <v>0.76755636088849799</v>
      </c>
      <c r="E320" s="3">
        <v>-0.21732838674962854</v>
      </c>
      <c r="F320" s="3">
        <v>0.444984976770184</v>
      </c>
      <c r="G320" s="3">
        <v>5.4090737348538503E-2</v>
      </c>
      <c r="H320" s="3" t="s">
        <v>1</v>
      </c>
      <c r="I320" s="3">
        <v>0.42819096919653399</v>
      </c>
    </row>
    <row r="321" spans="1:9" x14ac:dyDescent="0.25">
      <c r="A321" s="2" t="s">
        <v>202</v>
      </c>
      <c r="B321" s="3">
        <v>0.428989585333926</v>
      </c>
      <c r="C321" s="3">
        <v>0.3909426211469384</v>
      </c>
      <c r="D321" s="3">
        <v>0.89028282516776203</v>
      </c>
      <c r="E321" s="3">
        <v>-8.802162375113675E-3</v>
      </c>
      <c r="F321" s="3">
        <v>0.78278911919504401</v>
      </c>
      <c r="G321" s="3">
        <v>3.1809357417111661E-2</v>
      </c>
      <c r="H321" s="3" t="s">
        <v>1</v>
      </c>
      <c r="I321" s="3">
        <v>0.428989585333926</v>
      </c>
    </row>
    <row r="322" spans="1:9" x14ac:dyDescent="0.25">
      <c r="A322" s="2" t="s">
        <v>166</v>
      </c>
      <c r="B322" s="3">
        <v>0.712669702937476</v>
      </c>
      <c r="C322" s="3">
        <v>-0.520337712760648</v>
      </c>
      <c r="D322" s="3">
        <v>0.43728988456640899</v>
      </c>
      <c r="E322" s="3">
        <v>-0.74180054970570286</v>
      </c>
      <c r="F322" s="3">
        <v>0.76902019848006797</v>
      </c>
      <c r="G322" s="3">
        <v>-0.39926406757458877</v>
      </c>
      <c r="H322" s="3" t="s">
        <v>2</v>
      </c>
      <c r="I322" s="3">
        <v>0.43728988456640899</v>
      </c>
    </row>
    <row r="323" spans="1:9" x14ac:dyDescent="0.25">
      <c r="A323" s="2" t="s">
        <v>50</v>
      </c>
      <c r="B323" s="3">
        <v>0.95073113246472896</v>
      </c>
      <c r="C323" s="3">
        <v>-0.31595888701979885</v>
      </c>
      <c r="D323" s="3">
        <v>0.444026392743194</v>
      </c>
      <c r="E323" s="3">
        <v>-0.8135217286372326</v>
      </c>
      <c r="F323" s="3">
        <v>0.47110270495488599</v>
      </c>
      <c r="G323" s="3">
        <v>-0.79359596573565661</v>
      </c>
      <c r="H323" s="3" t="s">
        <v>2</v>
      </c>
      <c r="I323" s="3">
        <v>0.444026392743194</v>
      </c>
    </row>
    <row r="324" spans="1:9" x14ac:dyDescent="0.25">
      <c r="A324" s="2" t="s">
        <v>217</v>
      </c>
      <c r="B324" s="3">
        <v>0.47545613285552202</v>
      </c>
      <c r="C324" s="3">
        <v>0.646432288416388</v>
      </c>
      <c r="D324" s="3">
        <v>0.44617482343551201</v>
      </c>
      <c r="E324" s="3">
        <v>0.59382501397465282</v>
      </c>
      <c r="F324" s="3">
        <v>0.80647454724693901</v>
      </c>
      <c r="G324" s="3">
        <v>-0.36516879369075889</v>
      </c>
      <c r="H324" s="3" t="s">
        <v>2</v>
      </c>
      <c r="I324" s="3">
        <v>0.44617482343551201</v>
      </c>
    </row>
    <row r="325" spans="1:9" x14ac:dyDescent="0.25">
      <c r="A325" s="2" t="s">
        <v>324</v>
      </c>
      <c r="B325" s="3">
        <v>0.99598200520643398</v>
      </c>
      <c r="C325" s="3">
        <v>-0.27419538142051308</v>
      </c>
      <c r="D325" s="3">
        <v>0.59215217122347896</v>
      </c>
      <c r="E325" s="3">
        <v>-0.53759589425594534</v>
      </c>
      <c r="F325" s="3">
        <v>0.44753714762630398</v>
      </c>
      <c r="G325" s="3">
        <v>-0.65088587050323554</v>
      </c>
      <c r="H325" s="3" t="s">
        <v>3</v>
      </c>
      <c r="I325" s="3">
        <v>0.44753714762630398</v>
      </c>
    </row>
    <row r="326" spans="1:9" x14ac:dyDescent="0.25">
      <c r="A326" s="2" t="s">
        <v>102</v>
      </c>
      <c r="B326" s="3">
        <v>0.75632503566070997</v>
      </c>
      <c r="C326" s="3">
        <v>6.6799558234459794E-2</v>
      </c>
      <c r="D326" s="3">
        <v>0.89061412694475395</v>
      </c>
      <c r="E326" s="3">
        <v>-0.25830943876721335</v>
      </c>
      <c r="F326" s="3">
        <v>0.45490921682796798</v>
      </c>
      <c r="G326" s="3">
        <v>-0.6111695837318778</v>
      </c>
      <c r="H326" s="3" t="s">
        <v>3</v>
      </c>
      <c r="I326" s="3">
        <v>0.45490921682796798</v>
      </c>
    </row>
    <row r="327" spans="1:9" x14ac:dyDescent="0.25">
      <c r="A327" s="2" t="s">
        <v>283</v>
      </c>
      <c r="B327" s="3">
        <v>0.77232366094246196</v>
      </c>
      <c r="C327" s="3">
        <v>0.11180526455870325</v>
      </c>
      <c r="D327" s="3">
        <v>0.456438065922944</v>
      </c>
      <c r="E327" s="3">
        <v>-1.410656442878504</v>
      </c>
      <c r="F327" s="3">
        <v>0.77074241822227796</v>
      </c>
      <c r="G327" s="3">
        <v>-0.21958358117123167</v>
      </c>
      <c r="H327" s="3" t="s">
        <v>2</v>
      </c>
      <c r="I327" s="3">
        <v>0.456438065922944</v>
      </c>
    </row>
    <row r="328" spans="1:9" x14ac:dyDescent="0.25">
      <c r="A328" s="2" t="s">
        <v>349</v>
      </c>
      <c r="B328" s="3">
        <v>0.45761398568230699</v>
      </c>
      <c r="C328" s="3">
        <v>0.77262573600098172</v>
      </c>
      <c r="D328" s="3">
        <v>0.66950636153518095</v>
      </c>
      <c r="E328" s="3">
        <v>0.51652035575936173</v>
      </c>
      <c r="F328" s="3">
        <v>0.99450990231432101</v>
      </c>
      <c r="G328" s="3">
        <v>-0.46343977913989703</v>
      </c>
      <c r="H328" s="3" t="s">
        <v>1</v>
      </c>
      <c r="I328" s="3">
        <v>0.45761398568230699</v>
      </c>
    </row>
    <row r="329" spans="1:9" x14ac:dyDescent="0.25">
      <c r="A329" s="2" t="s">
        <v>250</v>
      </c>
      <c r="B329" s="3">
        <v>0.67205537393541703</v>
      </c>
      <c r="C329" s="3">
        <v>-0.33119058216022834</v>
      </c>
      <c r="D329" s="3">
        <v>0.46529570305761703</v>
      </c>
      <c r="E329" s="3">
        <v>-0.41055971728927543</v>
      </c>
      <c r="F329" s="3">
        <v>0.99824099388497101</v>
      </c>
      <c r="G329" s="3">
        <v>-7.9301049839254317E-2</v>
      </c>
      <c r="H329" s="3" t="s">
        <v>2</v>
      </c>
      <c r="I329" s="3">
        <v>0.46529570305761703</v>
      </c>
    </row>
    <row r="330" spans="1:9" x14ac:dyDescent="0.25">
      <c r="A330" s="2" t="s">
        <v>23</v>
      </c>
      <c r="B330" s="3">
        <v>0.597908821291533</v>
      </c>
      <c r="C330" s="3">
        <v>0.22209744294372505</v>
      </c>
      <c r="D330" s="3">
        <v>0.84380159584651304</v>
      </c>
      <c r="E330" s="3">
        <v>-0.4659651635651535</v>
      </c>
      <c r="F330" s="3">
        <v>0.48033551236025401</v>
      </c>
      <c r="G330" s="3">
        <v>-0.11680033073946144</v>
      </c>
      <c r="H330" s="3" t="s">
        <v>3</v>
      </c>
      <c r="I330" s="3">
        <v>0.48033551236025401</v>
      </c>
    </row>
    <row r="331" spans="1:9" x14ac:dyDescent="0.25">
      <c r="A331" s="2" t="s">
        <v>25</v>
      </c>
      <c r="B331" s="3">
        <v>0.49128488256852598</v>
      </c>
      <c r="C331" s="3">
        <v>0.31463316869209179</v>
      </c>
      <c r="D331" s="3">
        <v>0.53759710768933999</v>
      </c>
      <c r="E331" s="3">
        <v>-1.0751921008907717</v>
      </c>
      <c r="F331" s="3">
        <v>0.67170703406252397</v>
      </c>
      <c r="G331" s="3">
        <v>-0.77301560815897319</v>
      </c>
      <c r="H331" s="3" t="s">
        <v>1</v>
      </c>
      <c r="I331" s="3">
        <v>0.49128488256852598</v>
      </c>
    </row>
    <row r="332" spans="1:9" x14ac:dyDescent="0.25">
      <c r="A332" s="2" t="s">
        <v>355</v>
      </c>
      <c r="B332" s="3">
        <v>0.500531900101296</v>
      </c>
      <c r="C332" s="3">
        <v>0.23290603056511244</v>
      </c>
      <c r="D332" s="3">
        <v>0.750258424471135</v>
      </c>
      <c r="E332" s="3">
        <v>7.0838077003421027E-2</v>
      </c>
      <c r="F332" s="3">
        <v>0.874283645304753</v>
      </c>
      <c r="G332" s="3">
        <v>-0.1842949383213108</v>
      </c>
      <c r="H332" s="3" t="s">
        <v>1</v>
      </c>
      <c r="I332" s="3">
        <v>0.500531900101296</v>
      </c>
    </row>
    <row r="333" spans="1:9" x14ac:dyDescent="0.25">
      <c r="A333" s="2" t="s">
        <v>111</v>
      </c>
      <c r="B333" s="3">
        <v>0.72989377897909102</v>
      </c>
      <c r="C333" s="3">
        <v>0.20904110232102271</v>
      </c>
      <c r="D333" s="3">
        <v>0.50491467207299001</v>
      </c>
      <c r="E333" s="3">
        <v>0.52579482736287497</v>
      </c>
      <c r="F333" s="3">
        <v>0.70480041429846796</v>
      </c>
      <c r="G333" s="3">
        <v>-0.88940947305668161</v>
      </c>
      <c r="H333" s="3" t="s">
        <v>2</v>
      </c>
      <c r="I333" s="3">
        <v>0.50491467207299001</v>
      </c>
    </row>
    <row r="334" spans="1:9" x14ac:dyDescent="0.25">
      <c r="A334" s="2" t="s">
        <v>197</v>
      </c>
      <c r="B334" s="3">
        <v>0.97555159301811101</v>
      </c>
      <c r="C334" s="3">
        <v>1.1810464176385132E-2</v>
      </c>
      <c r="D334" s="3">
        <v>0.72270242249457595</v>
      </c>
      <c r="E334" s="3">
        <v>4.5123518666052277E-2</v>
      </c>
      <c r="F334" s="3">
        <v>0.50878582719912702</v>
      </c>
      <c r="G334" s="3">
        <v>0.15406269231490996</v>
      </c>
      <c r="H334" s="3" t="s">
        <v>3</v>
      </c>
      <c r="I334" s="3">
        <v>0.50878582719912702</v>
      </c>
    </row>
    <row r="335" spans="1:9" x14ac:dyDescent="0.25">
      <c r="A335" s="2" t="s">
        <v>106</v>
      </c>
      <c r="B335" s="3">
        <v>0.70397171369561595</v>
      </c>
      <c r="C335" s="3">
        <v>-3.2132100351001044E-2</v>
      </c>
      <c r="D335" s="3">
        <v>0.51821577997656498</v>
      </c>
      <c r="E335" s="3">
        <v>-1.1943307675702199</v>
      </c>
      <c r="F335" s="3">
        <v>0.64286238869100498</v>
      </c>
      <c r="G335" s="3">
        <v>-0.58576168500058245</v>
      </c>
      <c r="H335" s="3" t="s">
        <v>2</v>
      </c>
      <c r="I335" s="3">
        <v>0.51821577997656498</v>
      </c>
    </row>
    <row r="336" spans="1:9" x14ac:dyDescent="0.25">
      <c r="A336" s="2" t="s">
        <v>246</v>
      </c>
      <c r="B336" s="3">
        <v>0.51881954183883405</v>
      </c>
      <c r="C336" s="3">
        <v>-0.20739260700702242</v>
      </c>
      <c r="D336" s="3">
        <v>0.61874305247620598</v>
      </c>
      <c r="E336" s="3">
        <v>-8.1368229966836778E-2</v>
      </c>
      <c r="F336" s="3">
        <v>0.70777595716235098</v>
      </c>
      <c r="G336" s="3">
        <v>-4.7380092301100608E-2</v>
      </c>
      <c r="H336" s="3" t="s">
        <v>1</v>
      </c>
      <c r="I336" s="3">
        <v>0.51881954183883405</v>
      </c>
    </row>
    <row r="337" spans="1:9" x14ac:dyDescent="0.25">
      <c r="A337" s="2" t="s">
        <v>297</v>
      </c>
      <c r="B337" s="3">
        <v>0.67982896740969201</v>
      </c>
      <c r="C337" s="3">
        <v>7.0303364941191063E-2</v>
      </c>
      <c r="D337" s="3">
        <v>0.56792379941425897</v>
      </c>
      <c r="E337" s="3">
        <v>2.5663893089335844E-2</v>
      </c>
      <c r="F337" s="3">
        <v>0.51891955735709805</v>
      </c>
      <c r="G337" s="3">
        <v>0.29756358870418542</v>
      </c>
      <c r="H337" s="3" t="s">
        <v>3</v>
      </c>
      <c r="I337" s="3">
        <v>0.51891955735709805</v>
      </c>
    </row>
    <row r="338" spans="1:9" x14ac:dyDescent="0.25">
      <c r="A338" s="2" t="s">
        <v>272</v>
      </c>
      <c r="B338" s="3">
        <v>0.52068543808054102</v>
      </c>
      <c r="C338" s="3">
        <v>-0.31999238863600071</v>
      </c>
      <c r="D338" s="3">
        <v>0.636819443138682</v>
      </c>
      <c r="E338" s="3">
        <v>-0.27023286578059164</v>
      </c>
      <c r="F338" s="3">
        <v>0.73172381442721302</v>
      </c>
      <c r="G338" s="3">
        <v>-0.21130429297738929</v>
      </c>
      <c r="H338" s="3" t="s">
        <v>1</v>
      </c>
      <c r="I338" s="3">
        <v>0.52068543808054102</v>
      </c>
    </row>
    <row r="339" spans="1:9" x14ac:dyDescent="0.25">
      <c r="A339" s="2" t="s">
        <v>123</v>
      </c>
      <c r="B339" s="3">
        <v>0.521122529605198</v>
      </c>
      <c r="C339" s="3">
        <v>8.8077569616936222E-3</v>
      </c>
      <c r="D339" s="3">
        <v>0.70316006052010005</v>
      </c>
      <c r="E339" s="3">
        <v>-0.91008181753916984</v>
      </c>
      <c r="F339" s="3">
        <v>0.82761573314530601</v>
      </c>
      <c r="G339" s="3">
        <v>-0.56099140832985472</v>
      </c>
      <c r="H339" s="3" t="s">
        <v>1</v>
      </c>
      <c r="I339" s="3">
        <v>0.521122529605198</v>
      </c>
    </row>
    <row r="340" spans="1:9" x14ac:dyDescent="0.25">
      <c r="A340" s="2" t="s">
        <v>85</v>
      </c>
      <c r="B340" s="3">
        <v>0.52423406737011302</v>
      </c>
      <c r="C340" s="3">
        <v>-0.11163399802309319</v>
      </c>
      <c r="D340" s="3">
        <v>0.97837148948860198</v>
      </c>
      <c r="E340" s="3">
        <v>-0.909378541088254</v>
      </c>
      <c r="F340" s="3">
        <v>0.80620121035806502</v>
      </c>
      <c r="G340" s="3">
        <v>-0.39313131186338851</v>
      </c>
      <c r="H340" s="3" t="s">
        <v>1</v>
      </c>
      <c r="I340" s="3">
        <v>0.52423406737011302</v>
      </c>
    </row>
    <row r="341" spans="1:9" x14ac:dyDescent="0.25">
      <c r="A341" s="2" t="s">
        <v>296</v>
      </c>
      <c r="B341" s="3">
        <v>0.95885329419546805</v>
      </c>
      <c r="C341" s="3">
        <v>-0.3073408193724681</v>
      </c>
      <c r="D341" s="3">
        <v>0.69290377212267196</v>
      </c>
      <c r="E341" s="3">
        <v>-0.68792299564784476</v>
      </c>
      <c r="F341" s="3">
        <v>0.52542153202047004</v>
      </c>
      <c r="G341" s="3">
        <v>-0.85018570844218333</v>
      </c>
      <c r="H341" s="3" t="s">
        <v>3</v>
      </c>
      <c r="I341" s="3">
        <v>0.52542153202047004</v>
      </c>
    </row>
    <row r="342" spans="1:9" x14ac:dyDescent="0.25">
      <c r="A342" s="2" t="s">
        <v>354</v>
      </c>
      <c r="B342" s="3">
        <v>0.64740000904974904</v>
      </c>
      <c r="C342" s="3">
        <v>4.1217865040548023E-2</v>
      </c>
      <c r="D342" s="3">
        <v>0.76436265455577401</v>
      </c>
      <c r="E342" s="3">
        <v>-0.13228767339270553</v>
      </c>
      <c r="F342" s="3">
        <v>0.52689084953765497</v>
      </c>
      <c r="G342" s="3">
        <v>0.25069385645402753</v>
      </c>
      <c r="H342" s="3" t="s">
        <v>3</v>
      </c>
      <c r="I342" s="3">
        <v>0.52689084953765497</v>
      </c>
    </row>
    <row r="343" spans="1:9" x14ac:dyDescent="0.25">
      <c r="A343" s="2" t="s">
        <v>76</v>
      </c>
      <c r="B343" s="3">
        <v>0.53378620435867696</v>
      </c>
      <c r="C343" s="3">
        <v>0.19322527965940603</v>
      </c>
      <c r="D343" s="3">
        <v>0.953556813323439</v>
      </c>
      <c r="E343" s="3">
        <v>-0.54313868389038933</v>
      </c>
      <c r="F343" s="3">
        <v>0.83335987054882799</v>
      </c>
      <c r="G343" s="3">
        <v>-0.15084204063256068</v>
      </c>
      <c r="H343" s="3" t="s">
        <v>1</v>
      </c>
      <c r="I343" s="3">
        <v>0.53378620435867696</v>
      </c>
    </row>
    <row r="344" spans="1:9" x14ac:dyDescent="0.25">
      <c r="A344" s="2" t="s">
        <v>382</v>
      </c>
      <c r="B344" s="3">
        <v>0.90200000000000002</v>
      </c>
      <c r="C344" s="3">
        <v>3.9E-2</v>
      </c>
      <c r="D344" s="3">
        <v>0.95499999999999996</v>
      </c>
      <c r="E344" s="3">
        <v>-8.2000000000000003E-2</v>
      </c>
      <c r="F344" s="3">
        <v>0.54400000000000004</v>
      </c>
      <c r="G344" s="3">
        <v>0.13500000000000001</v>
      </c>
      <c r="H344" s="3" t="s">
        <v>3</v>
      </c>
      <c r="I344" s="3">
        <v>0.54400000000000004</v>
      </c>
    </row>
    <row r="345" spans="1:9" x14ac:dyDescent="0.25">
      <c r="A345" s="2" t="s">
        <v>151</v>
      </c>
      <c r="B345" s="3">
        <v>0.546435165408233</v>
      </c>
      <c r="C345" s="3">
        <v>5.3805523425837998E-2</v>
      </c>
      <c r="D345" s="3">
        <v>0.62678720965617696</v>
      </c>
      <c r="E345" s="3">
        <v>-0.67354264407327891</v>
      </c>
      <c r="F345" s="3">
        <v>0.88985136245543095</v>
      </c>
      <c r="G345" s="3">
        <v>-0.38405627231574002</v>
      </c>
      <c r="H345" s="3" t="s">
        <v>1</v>
      </c>
      <c r="I345" s="3">
        <v>0.546435165408233</v>
      </c>
    </row>
    <row r="346" spans="1:9" x14ac:dyDescent="0.25">
      <c r="A346" s="2" t="s">
        <v>163</v>
      </c>
      <c r="B346" s="3">
        <v>0.94306426766958196</v>
      </c>
      <c r="C346" s="3">
        <v>8.0620209902263512E-2</v>
      </c>
      <c r="D346" s="3">
        <v>0.64947568626636298</v>
      </c>
      <c r="E346" s="3">
        <v>-7.5249204752921697E-2</v>
      </c>
      <c r="F346" s="3">
        <v>0.55442008561012401</v>
      </c>
      <c r="G346" s="3">
        <v>0.19027662165159748</v>
      </c>
      <c r="H346" s="3" t="s">
        <v>3</v>
      </c>
      <c r="I346" s="3">
        <v>0.55442008561012401</v>
      </c>
    </row>
    <row r="347" spans="1:9" x14ac:dyDescent="0.25">
      <c r="A347" s="2" t="s">
        <v>155</v>
      </c>
      <c r="B347" s="3">
        <v>0.73498389552986598</v>
      </c>
      <c r="C347" s="3">
        <v>-0.83551704148326322</v>
      </c>
      <c r="D347" s="3">
        <v>0.56292188939757704</v>
      </c>
      <c r="E347" s="3">
        <v>-1.1399460568082835</v>
      </c>
      <c r="F347" s="3">
        <v>0.81366104508668902</v>
      </c>
      <c r="G347" s="3">
        <v>-0.9385647422679757</v>
      </c>
      <c r="H347" s="3" t="s">
        <v>2</v>
      </c>
      <c r="I347" s="3">
        <v>0.56292188939757704</v>
      </c>
    </row>
    <row r="348" spans="1:9" x14ac:dyDescent="0.25">
      <c r="A348" s="2" t="s">
        <v>204</v>
      </c>
      <c r="B348" s="3">
        <v>0.56405972649119696</v>
      </c>
      <c r="C348" s="3">
        <v>0.18686006164158742</v>
      </c>
      <c r="D348" s="3">
        <v>0.69392236221231296</v>
      </c>
      <c r="E348" s="3">
        <v>-1.1137558536621548</v>
      </c>
      <c r="F348" s="3">
        <v>0.712648477121822</v>
      </c>
      <c r="G348" s="3">
        <v>-0.56048277362909693</v>
      </c>
      <c r="H348" s="3" t="s">
        <v>1</v>
      </c>
      <c r="I348" s="3">
        <v>0.56405972649119696</v>
      </c>
    </row>
    <row r="349" spans="1:9" x14ac:dyDescent="0.25">
      <c r="A349" s="2" t="s">
        <v>300</v>
      </c>
      <c r="B349" s="3">
        <v>0.98085515214899499</v>
      </c>
      <c r="C349" s="3">
        <v>-0.22657975275468487</v>
      </c>
      <c r="D349" s="3">
        <v>0.56542179830501504</v>
      </c>
      <c r="E349" s="3">
        <v>-0.48744930277807752</v>
      </c>
      <c r="F349" s="3">
        <v>0.57441656739735103</v>
      </c>
      <c r="G349" s="3">
        <v>-0.49320458765671071</v>
      </c>
      <c r="H349" s="3" t="s">
        <v>2</v>
      </c>
      <c r="I349" s="3">
        <v>0.56542179830501504</v>
      </c>
    </row>
    <row r="350" spans="1:9" x14ac:dyDescent="0.25">
      <c r="A350" s="2" t="s">
        <v>214</v>
      </c>
      <c r="B350" s="3">
        <v>0.79267847850472695</v>
      </c>
      <c r="C350" s="3">
        <v>-0.12182210889508581</v>
      </c>
      <c r="D350" s="3">
        <v>0.87481049364464103</v>
      </c>
      <c r="E350" s="3">
        <v>-0.16868735631596771</v>
      </c>
      <c r="F350" s="3">
        <v>0.56609989151194295</v>
      </c>
      <c r="G350" s="3">
        <v>-0.46743684528832136</v>
      </c>
      <c r="H350" s="3" t="s">
        <v>3</v>
      </c>
      <c r="I350" s="3">
        <v>0.56609989151194295</v>
      </c>
    </row>
    <row r="351" spans="1:9" x14ac:dyDescent="0.25">
      <c r="A351" s="2" t="s">
        <v>339</v>
      </c>
      <c r="B351" s="3">
        <v>0.56898432717806802</v>
      </c>
      <c r="C351" s="3">
        <v>0.17160424655864012</v>
      </c>
      <c r="D351" s="3">
        <v>0.88734075851976202</v>
      </c>
      <c r="E351" s="3">
        <v>-0.53843427317805015</v>
      </c>
      <c r="F351" s="3">
        <v>0.87831826782755895</v>
      </c>
      <c r="G351" s="3">
        <v>-0.15343452892316514</v>
      </c>
      <c r="H351" s="3" t="s">
        <v>1</v>
      </c>
      <c r="I351" s="3">
        <v>0.56898432717806802</v>
      </c>
    </row>
    <row r="352" spans="1:9" x14ac:dyDescent="0.25">
      <c r="A352" s="2" t="s">
        <v>145</v>
      </c>
      <c r="B352" s="3">
        <v>0.78499932773524705</v>
      </c>
      <c r="C352" s="3">
        <v>4.0928746187118233E-2</v>
      </c>
      <c r="D352" s="3">
        <v>0.61871034601611996</v>
      </c>
      <c r="E352" s="3">
        <v>-0.17407551128969914</v>
      </c>
      <c r="F352" s="3">
        <v>0.57686156501818897</v>
      </c>
      <c r="G352" s="3">
        <v>-0.19074197841579471</v>
      </c>
      <c r="H352" s="3" t="s">
        <v>3</v>
      </c>
      <c r="I352" s="3">
        <v>0.57686156501818897</v>
      </c>
    </row>
    <row r="353" spans="1:9" x14ac:dyDescent="0.25">
      <c r="A353" s="2" t="s">
        <v>58</v>
      </c>
      <c r="B353" s="3">
        <v>0.751481829825971</v>
      </c>
      <c r="C353" s="3">
        <v>2.5306396768192855E-2</v>
      </c>
      <c r="D353" s="3">
        <v>0.57993070488558796</v>
      </c>
      <c r="E353" s="3">
        <v>-1.1389920638554127</v>
      </c>
      <c r="F353" s="3">
        <v>0.85944232390070296</v>
      </c>
      <c r="G353" s="3">
        <v>-0.34725903338655068</v>
      </c>
      <c r="H353" s="3" t="s">
        <v>2</v>
      </c>
      <c r="I353" s="3">
        <v>0.57993070488558796</v>
      </c>
    </row>
    <row r="354" spans="1:9" x14ac:dyDescent="0.25">
      <c r="A354" s="2" t="s">
        <v>52</v>
      </c>
      <c r="B354" s="3">
        <v>0.58369947557547297</v>
      </c>
      <c r="C354" s="3">
        <v>0.19390159371751392</v>
      </c>
      <c r="D354" s="3">
        <v>0.67945269311768497</v>
      </c>
      <c r="E354" s="3">
        <v>-1.2029650981294484</v>
      </c>
      <c r="F354" s="3">
        <v>0.78440522692465597</v>
      </c>
      <c r="G354" s="3">
        <v>-0.51305765489939448</v>
      </c>
      <c r="H354" s="3" t="s">
        <v>1</v>
      </c>
      <c r="I354" s="3">
        <v>0.58369947557547297</v>
      </c>
    </row>
    <row r="355" spans="1:9" x14ac:dyDescent="0.25">
      <c r="A355" s="2" t="s">
        <v>108</v>
      </c>
      <c r="B355" s="3">
        <v>0.59938988013727801</v>
      </c>
      <c r="C355" s="3">
        <v>0.10782229266049537</v>
      </c>
      <c r="D355" s="3">
        <v>0.69751425696831904</v>
      </c>
      <c r="E355" s="3">
        <v>-0.77291881818491948</v>
      </c>
      <c r="F355" s="3">
        <v>0.89098305210984596</v>
      </c>
      <c r="G355" s="3">
        <v>-0.38398439205641982</v>
      </c>
      <c r="H355" s="3" t="s">
        <v>1</v>
      </c>
      <c r="I355" s="3">
        <v>0.59938988013727801</v>
      </c>
    </row>
    <row r="356" spans="1:9" x14ac:dyDescent="0.25">
      <c r="A356" s="2" t="s">
        <v>101</v>
      </c>
      <c r="B356" s="3">
        <v>0.60821972305343397</v>
      </c>
      <c r="C356" s="3">
        <v>0.84251016030351866</v>
      </c>
      <c r="D356" s="3">
        <v>0.74755067618308302</v>
      </c>
      <c r="E356" s="3">
        <v>3.4063399621345948E-2</v>
      </c>
      <c r="F356" s="3">
        <v>0.66741275636792496</v>
      </c>
      <c r="G356" s="3">
        <v>0.10639261332709159</v>
      </c>
      <c r="H356" s="3" t="s">
        <v>1</v>
      </c>
      <c r="I356" s="3">
        <v>0.60821972305343397</v>
      </c>
    </row>
    <row r="357" spans="1:9" x14ac:dyDescent="0.25">
      <c r="A357" s="2" t="s">
        <v>336</v>
      </c>
      <c r="B357" s="3">
        <v>0.82640406726127003</v>
      </c>
      <c r="C357" s="3">
        <v>-3.2512980942667156E-2</v>
      </c>
      <c r="D357" s="3">
        <v>0.61004335289342304</v>
      </c>
      <c r="E357" s="3">
        <v>0.18999110331884855</v>
      </c>
      <c r="F357" s="3">
        <v>0.641205143134571</v>
      </c>
      <c r="G357" s="3">
        <v>-7.458470763076667E-3</v>
      </c>
      <c r="H357" s="3" t="s">
        <v>2</v>
      </c>
      <c r="I357" s="3">
        <v>0.61004335289342304</v>
      </c>
    </row>
    <row r="358" spans="1:9" x14ac:dyDescent="0.25">
      <c r="A358" s="2" t="s">
        <v>187</v>
      </c>
      <c r="B358" s="3">
        <v>0.94794672822828696</v>
      </c>
      <c r="C358" s="3">
        <v>1.1471333974153758E-2</v>
      </c>
      <c r="D358" s="3">
        <v>0.61195164592983897</v>
      </c>
      <c r="E358" s="3">
        <v>-9.2259385018632178E-2</v>
      </c>
      <c r="F358" s="3">
        <v>0.96026839737833003</v>
      </c>
      <c r="G358" s="3">
        <v>5.4105754325718201E-2</v>
      </c>
      <c r="H358" s="3" t="s">
        <v>2</v>
      </c>
      <c r="I358" s="3">
        <v>0.61195164592983897</v>
      </c>
    </row>
    <row r="359" spans="1:9" x14ac:dyDescent="0.25">
      <c r="A359" s="2" t="s">
        <v>363</v>
      </c>
      <c r="B359" s="3">
        <v>0.753580773046028</v>
      </c>
      <c r="C359" s="3">
        <v>-4.6574128323441856E-2</v>
      </c>
      <c r="D359" s="3">
        <v>0.76659629452446598</v>
      </c>
      <c r="E359" s="3">
        <v>-0.14764353994316012</v>
      </c>
      <c r="F359" s="3">
        <v>0.61793464289569999</v>
      </c>
      <c r="G359" s="3">
        <v>0.14930112886459437</v>
      </c>
      <c r="H359" s="3" t="s">
        <v>3</v>
      </c>
      <c r="I359" s="3">
        <v>0.61793464289569999</v>
      </c>
    </row>
    <row r="360" spans="1:9" x14ac:dyDescent="0.25">
      <c r="A360" s="2" t="s">
        <v>148</v>
      </c>
      <c r="B360" s="3">
        <v>0.625589074926587</v>
      </c>
      <c r="C360" s="3">
        <v>0.23314276920125684</v>
      </c>
      <c r="D360" s="3">
        <v>0.68700487884211403</v>
      </c>
      <c r="E360" s="3">
        <v>-0.81725988856957466</v>
      </c>
      <c r="F360" s="3">
        <v>0.75264015532610795</v>
      </c>
      <c r="G360" s="3">
        <v>-0.27913118400075826</v>
      </c>
      <c r="H360" s="3" t="s">
        <v>1</v>
      </c>
      <c r="I360" s="3">
        <v>0.625589074926587</v>
      </c>
    </row>
    <row r="361" spans="1:9" x14ac:dyDescent="0.25">
      <c r="A361" s="2" t="s">
        <v>361</v>
      </c>
      <c r="B361" s="3">
        <v>0.75824529202808899</v>
      </c>
      <c r="C361" s="3">
        <v>-0.46896094009927031</v>
      </c>
      <c r="D361" s="3">
        <v>0.707223830039172</v>
      </c>
      <c r="E361" s="3">
        <v>-0.73900831502169428</v>
      </c>
      <c r="F361" s="3">
        <v>0.62585461149416599</v>
      </c>
      <c r="G361" s="3">
        <v>-0.67797359155411652</v>
      </c>
      <c r="H361" s="3" t="s">
        <v>3</v>
      </c>
      <c r="I361" s="3">
        <v>0.62585461149416599</v>
      </c>
    </row>
    <row r="362" spans="1:9" x14ac:dyDescent="0.25">
      <c r="A362" s="2" t="s">
        <v>298</v>
      </c>
      <c r="B362" s="3">
        <v>0.64295541487046803</v>
      </c>
      <c r="C362" s="3">
        <v>0.85913323474809022</v>
      </c>
      <c r="D362" s="3">
        <v>0.62632905192889499</v>
      </c>
      <c r="E362" s="3">
        <v>0.3642431067775343</v>
      </c>
      <c r="F362" s="3">
        <v>0.743764730510315</v>
      </c>
      <c r="G362" s="3">
        <v>3.1061178479488707E-2</v>
      </c>
      <c r="H362" s="3" t="s">
        <v>2</v>
      </c>
      <c r="I362" s="3">
        <v>0.62632905192889499</v>
      </c>
    </row>
    <row r="363" spans="1:9" x14ac:dyDescent="0.25">
      <c r="A363" s="2" t="s">
        <v>318</v>
      </c>
      <c r="B363" s="3">
        <v>0.72387507602159296</v>
      </c>
      <c r="C363" s="3">
        <v>-3.2552081966468693E-2</v>
      </c>
      <c r="D363" s="3">
        <v>0.63267710222651796</v>
      </c>
      <c r="E363" s="3">
        <v>-1.0766934286728191</v>
      </c>
      <c r="F363" s="3">
        <v>0.93223841331514101</v>
      </c>
      <c r="G363" s="3">
        <v>-0.29301139646899355</v>
      </c>
      <c r="H363" s="3" t="s">
        <v>2</v>
      </c>
      <c r="I363" s="3">
        <v>0.63267710222651796</v>
      </c>
    </row>
    <row r="364" spans="1:9" x14ac:dyDescent="0.25">
      <c r="A364" s="2" t="s">
        <v>268</v>
      </c>
      <c r="B364" s="3">
        <v>0.85488578731800402</v>
      </c>
      <c r="C364" s="3">
        <v>9.8597884571896433E-3</v>
      </c>
      <c r="D364" s="3">
        <v>0.63497913625133096</v>
      </c>
      <c r="E364" s="3">
        <v>-0.19908842076044761</v>
      </c>
      <c r="F364" s="3">
        <v>0.99572410688659696</v>
      </c>
      <c r="G364" s="3">
        <v>-7.7168021440020274E-2</v>
      </c>
      <c r="H364" s="3" t="s">
        <v>2</v>
      </c>
      <c r="I364" s="3">
        <v>0.63497913625133096</v>
      </c>
    </row>
    <row r="365" spans="1:9" x14ac:dyDescent="0.25">
      <c r="A365" s="2" t="s">
        <v>224</v>
      </c>
      <c r="B365" s="3">
        <v>0.79747437030846102</v>
      </c>
      <c r="C365" s="3">
        <v>0.13691832176307811</v>
      </c>
      <c r="D365" s="3">
        <v>0.64073985725240501</v>
      </c>
      <c r="E365" s="3">
        <v>-0.20265485478103248</v>
      </c>
      <c r="F365" s="3">
        <v>0.86976713659136595</v>
      </c>
      <c r="G365" s="3">
        <v>-0.11562099427394008</v>
      </c>
      <c r="H365" s="3" t="s">
        <v>2</v>
      </c>
      <c r="I365" s="3">
        <v>0.64073985725240501</v>
      </c>
    </row>
    <row r="366" spans="1:9" x14ac:dyDescent="0.25">
      <c r="A366" s="2" t="s">
        <v>140</v>
      </c>
      <c r="B366" s="3">
        <v>0.650957377799112</v>
      </c>
      <c r="C366" s="3">
        <v>0.19949868968483517</v>
      </c>
      <c r="D366" s="3">
        <v>0.93486203174068605</v>
      </c>
      <c r="E366" s="3">
        <v>-0.19321488958952585</v>
      </c>
      <c r="F366" s="3">
        <v>0.798623250886626</v>
      </c>
      <c r="G366" s="3">
        <v>-6.0967311098479991E-2</v>
      </c>
      <c r="H366" s="3" t="s">
        <v>1</v>
      </c>
      <c r="I366" s="3">
        <v>0.650957377799112</v>
      </c>
    </row>
    <row r="367" spans="1:9" x14ac:dyDescent="0.25">
      <c r="A367" s="2" t="s">
        <v>343</v>
      </c>
      <c r="B367" s="3">
        <v>0.826992665378386</v>
      </c>
      <c r="C367" s="3">
        <v>-0.28700879956959968</v>
      </c>
      <c r="D367" s="3">
        <v>0.652144383030002</v>
      </c>
      <c r="E367" s="3">
        <v>-0.32704353334592789</v>
      </c>
      <c r="F367" s="3">
        <v>0.83505199847980804</v>
      </c>
      <c r="G367" s="3">
        <v>-0.27132953877737082</v>
      </c>
      <c r="H367" s="3" t="s">
        <v>2</v>
      </c>
      <c r="I367" s="3">
        <v>0.652144383030002</v>
      </c>
    </row>
    <row r="368" spans="1:9" x14ac:dyDescent="0.25">
      <c r="A368" s="2" t="s">
        <v>206</v>
      </c>
      <c r="B368" s="3">
        <v>0.65693389028681204</v>
      </c>
      <c r="C368" s="3">
        <v>0.36601097945662375</v>
      </c>
      <c r="D368" s="3">
        <v>0.994253252092132</v>
      </c>
      <c r="E368" s="3">
        <v>-0.31313137322858176</v>
      </c>
      <c r="F368" s="3">
        <v>0.99449893287800695</v>
      </c>
      <c r="G368" s="3">
        <v>-0.30776770384039037</v>
      </c>
      <c r="H368" s="3" t="s">
        <v>1</v>
      </c>
      <c r="I368" s="3">
        <v>0.65693389028681204</v>
      </c>
    </row>
    <row r="369" spans="1:9" x14ac:dyDescent="0.25">
      <c r="A369" s="2" t="s">
        <v>314</v>
      </c>
      <c r="B369" s="3">
        <v>0.81495580456662897</v>
      </c>
      <c r="C369" s="3">
        <v>0.49118549973620929</v>
      </c>
      <c r="D369" s="3">
        <v>0.74731489059163303</v>
      </c>
      <c r="E369" s="3">
        <v>-7.8018725475746632E-3</v>
      </c>
      <c r="F369" s="3">
        <v>0.65869960252891102</v>
      </c>
      <c r="G369" s="3">
        <v>-0.12321530654489596</v>
      </c>
      <c r="H369" s="3" t="s">
        <v>3</v>
      </c>
      <c r="I369" s="3">
        <v>0.65869960252891102</v>
      </c>
    </row>
    <row r="370" spans="1:9" x14ac:dyDescent="0.25">
      <c r="A370" s="2" t="s">
        <v>374</v>
      </c>
      <c r="B370" s="3">
        <v>0.68156184464997505</v>
      </c>
      <c r="C370" s="3">
        <v>-0.16445524376737161</v>
      </c>
      <c r="D370" s="3">
        <v>0.95948773931732501</v>
      </c>
      <c r="E370" s="3">
        <v>-0.49230395893553003</v>
      </c>
      <c r="F370" s="3">
        <v>0.76096919305900501</v>
      </c>
      <c r="G370" s="3">
        <v>-0.10539689428630984</v>
      </c>
      <c r="H370" s="3" t="s">
        <v>1</v>
      </c>
      <c r="I370" s="3">
        <v>0.68156184464997505</v>
      </c>
    </row>
    <row r="371" spans="1:9" x14ac:dyDescent="0.25">
      <c r="A371" s="2" t="s">
        <v>218</v>
      </c>
      <c r="B371" s="3">
        <v>0.68235612304664695</v>
      </c>
      <c r="C371" s="3">
        <v>0.18010730737744532</v>
      </c>
      <c r="D371" s="3">
        <v>0.83629913966554503</v>
      </c>
      <c r="E371" s="3">
        <v>-7.5234807996293715E-2</v>
      </c>
      <c r="F371" s="3">
        <v>0.88846617457405497</v>
      </c>
      <c r="G371" s="3">
        <v>-9.3114776289397017E-2</v>
      </c>
      <c r="H371" s="3" t="s">
        <v>1</v>
      </c>
      <c r="I371" s="3">
        <v>0.68235612304664695</v>
      </c>
    </row>
    <row r="372" spans="1:9" x14ac:dyDescent="0.25">
      <c r="A372" s="2" t="s">
        <v>182</v>
      </c>
      <c r="B372" s="3">
        <v>0.69076887631452699</v>
      </c>
      <c r="C372" s="3">
        <v>0.37373296639116699</v>
      </c>
      <c r="D372" s="3">
        <v>0.79943027965577795</v>
      </c>
      <c r="E372" s="3">
        <v>-3.3029867374884829E-2</v>
      </c>
      <c r="F372" s="3">
        <v>0.749730939060966</v>
      </c>
      <c r="G372" s="3">
        <v>0.10767974536581233</v>
      </c>
      <c r="H372" s="3" t="s">
        <v>1</v>
      </c>
      <c r="I372" s="3">
        <v>0.69076887631452699</v>
      </c>
    </row>
    <row r="373" spans="1:9" x14ac:dyDescent="0.25">
      <c r="A373" s="2" t="s">
        <v>244</v>
      </c>
      <c r="B373" s="3">
        <v>0.691440735745674</v>
      </c>
      <c r="C373" s="3">
        <v>0.20035008455265318</v>
      </c>
      <c r="D373" s="3">
        <v>0.82079688690985697</v>
      </c>
      <c r="E373" s="3">
        <v>7.6747766651383859E-2</v>
      </c>
      <c r="F373" s="3">
        <v>0.92164469311507302</v>
      </c>
      <c r="G373" s="3">
        <v>-0.16651899948138604</v>
      </c>
      <c r="H373" s="3" t="s">
        <v>1</v>
      </c>
      <c r="I373" s="3">
        <v>0.691440735745674</v>
      </c>
    </row>
    <row r="374" spans="1:9" x14ac:dyDescent="0.25">
      <c r="A374" s="2" t="s">
        <v>284</v>
      </c>
      <c r="B374" s="3">
        <v>0.72125936444882099</v>
      </c>
      <c r="C374" s="3">
        <v>-0.2275661308842678</v>
      </c>
      <c r="D374" s="3">
        <v>0.69368571768528597</v>
      </c>
      <c r="E374" s="3">
        <v>-0.18030486146720143</v>
      </c>
      <c r="F374" s="3">
        <v>0.92759719857324696</v>
      </c>
      <c r="G374" s="3">
        <v>1.0691553185737253E-2</v>
      </c>
      <c r="H374" s="3" t="s">
        <v>2</v>
      </c>
      <c r="I374" s="3">
        <v>0.69368571768528597</v>
      </c>
    </row>
    <row r="375" spans="1:9" x14ac:dyDescent="0.25">
      <c r="A375" s="2" t="s">
        <v>183</v>
      </c>
      <c r="B375" s="3">
        <v>0.69449279722480906</v>
      </c>
      <c r="C375" s="3">
        <v>-0.15019317637463844</v>
      </c>
      <c r="D375" s="3">
        <v>0.69862614964011704</v>
      </c>
      <c r="E375" s="3">
        <v>-0.60510485298164152</v>
      </c>
      <c r="F375" s="3">
        <v>0.96785928365504903</v>
      </c>
      <c r="G375" s="3">
        <v>-0.4100497916927382</v>
      </c>
      <c r="H375" s="3" t="s">
        <v>1</v>
      </c>
      <c r="I375" s="3">
        <v>0.69449279722480906</v>
      </c>
    </row>
    <row r="376" spans="1:9" x14ac:dyDescent="0.25">
      <c r="A376" s="2" t="s">
        <v>317</v>
      </c>
      <c r="B376" s="3">
        <v>0.81637773042564199</v>
      </c>
      <c r="C376" s="3">
        <v>-3.2070234587391694E-2</v>
      </c>
      <c r="D376" s="3">
        <v>0.70827580976210902</v>
      </c>
      <c r="E376" s="3">
        <v>-5.3552062934985427E-2</v>
      </c>
      <c r="F376" s="3">
        <v>0.965213999771798</v>
      </c>
      <c r="G376" s="3">
        <v>-0.14701672722468206</v>
      </c>
      <c r="H376" s="3" t="s">
        <v>2</v>
      </c>
      <c r="I376" s="3">
        <v>0.70827580976210902</v>
      </c>
    </row>
    <row r="377" spans="1:9" x14ac:dyDescent="0.25">
      <c r="A377" s="2" t="s">
        <v>91</v>
      </c>
      <c r="B377" s="3">
        <v>0.72540508210187304</v>
      </c>
      <c r="C377" s="3">
        <v>-9.16431948359889E-2</v>
      </c>
      <c r="D377" s="3">
        <v>0.728125378165555</v>
      </c>
      <c r="E377" s="3">
        <v>-0.21901973825397617</v>
      </c>
      <c r="F377" s="3">
        <v>0.89162728440053696</v>
      </c>
      <c r="G377" s="3">
        <v>3.1795768938445788E-2</v>
      </c>
      <c r="H377" s="3" t="s">
        <v>1</v>
      </c>
      <c r="I377" s="3">
        <v>0.72540508210187304</v>
      </c>
    </row>
    <row r="378" spans="1:9" x14ac:dyDescent="0.25">
      <c r="A378" s="2" t="s">
        <v>320</v>
      </c>
      <c r="B378" s="3">
        <v>0.95013537531317505</v>
      </c>
      <c r="C378" s="3">
        <v>-0.19285967445678373</v>
      </c>
      <c r="D378" s="3">
        <v>0.73861166581470905</v>
      </c>
      <c r="E378" s="3">
        <v>-0.17620945215346653</v>
      </c>
      <c r="F378" s="3">
        <v>0.75274438820812395</v>
      </c>
      <c r="G378" s="3">
        <v>-0.2020734836680439</v>
      </c>
      <c r="H378" s="3" t="s">
        <v>2</v>
      </c>
      <c r="I378" s="3">
        <v>0.73861166581470905</v>
      </c>
    </row>
    <row r="379" spans="1:9" x14ac:dyDescent="0.25">
      <c r="A379" s="2" t="s">
        <v>310</v>
      </c>
      <c r="B379" s="3">
        <v>0.81542138097893802</v>
      </c>
      <c r="C379" s="3">
        <v>-0.19532251366151601</v>
      </c>
      <c r="D379" s="3">
        <v>0.74276137349528204</v>
      </c>
      <c r="E379" s="3">
        <v>-0.62222485501261704</v>
      </c>
      <c r="F379" s="3">
        <v>0.99624255651208704</v>
      </c>
      <c r="G379" s="3">
        <v>-0.39671274500719977</v>
      </c>
      <c r="H379" s="3" t="s">
        <v>2</v>
      </c>
      <c r="I379" s="3">
        <v>0.74276137349528204</v>
      </c>
    </row>
    <row r="380" spans="1:9" x14ac:dyDescent="0.25">
      <c r="A380" s="2" t="s">
        <v>26</v>
      </c>
      <c r="B380" s="3">
        <v>0.81629114843705597</v>
      </c>
      <c r="C380" s="3">
        <v>-2.5816034382883501E-2</v>
      </c>
      <c r="D380" s="3">
        <v>0.75930026191615096</v>
      </c>
      <c r="E380" s="3">
        <v>-5.7701874223122819E-2</v>
      </c>
      <c r="F380" s="3">
        <v>0.88143564225883697</v>
      </c>
      <c r="G380" s="3">
        <v>-3.2859831842151251E-2</v>
      </c>
      <c r="H380" s="3" t="s">
        <v>2</v>
      </c>
      <c r="I380" s="3">
        <v>0.75930026191615096</v>
      </c>
    </row>
    <row r="381" spans="1:9" x14ac:dyDescent="0.25">
      <c r="A381" s="2" t="s">
        <v>48</v>
      </c>
      <c r="B381" s="3">
        <v>0.82771260953146597</v>
      </c>
      <c r="C381" s="3">
        <v>0.1937644586136279</v>
      </c>
      <c r="D381" s="3">
        <v>0.890184630184785</v>
      </c>
      <c r="E381" s="3">
        <v>-9.230298951344855E-3</v>
      </c>
      <c r="F381" s="3">
        <v>0.77071329784484499</v>
      </c>
      <c r="G381" s="3">
        <v>0.20226173610666345</v>
      </c>
      <c r="H381" s="3" t="s">
        <v>3</v>
      </c>
      <c r="I381" s="3">
        <v>0.77071329784484499</v>
      </c>
    </row>
    <row r="382" spans="1:9" x14ac:dyDescent="0.25">
      <c r="A382" s="2" t="s">
        <v>312</v>
      </c>
      <c r="B382" s="3">
        <v>0.78997104582286004</v>
      </c>
      <c r="C382" s="3">
        <v>-0.35919726405288055</v>
      </c>
      <c r="D382" s="3">
        <v>0.79313293796201201</v>
      </c>
      <c r="E382" s="3">
        <v>-0.78121830990646191</v>
      </c>
      <c r="F382" s="3">
        <v>0.96843203073602102</v>
      </c>
      <c r="G382" s="3">
        <v>-0.3949028600797696</v>
      </c>
      <c r="H382" s="3" t="s">
        <v>1</v>
      </c>
      <c r="I382" s="3">
        <v>0.78997104582286004</v>
      </c>
    </row>
    <row r="383" spans="1:9" x14ac:dyDescent="0.25">
      <c r="A383" s="2" t="s">
        <v>371</v>
      </c>
      <c r="B383" s="3">
        <v>0.79624087705633995</v>
      </c>
      <c r="C383" s="3">
        <v>-0.15962422757391365</v>
      </c>
      <c r="D383" s="3">
        <v>0.91288147620001903</v>
      </c>
      <c r="E383" s="3">
        <v>-4.9661650847479775E-2</v>
      </c>
      <c r="F383" s="3">
        <v>0.96810465989440897</v>
      </c>
      <c r="G383" s="3">
        <v>5.8535900185832879E-2</v>
      </c>
      <c r="H383" s="3" t="s">
        <v>1</v>
      </c>
      <c r="I383" s="3">
        <v>0.79624087705633995</v>
      </c>
    </row>
    <row r="384" spans="1:9" x14ac:dyDescent="0.25">
      <c r="A384" s="2" t="s">
        <v>68</v>
      </c>
      <c r="B384" s="3">
        <v>0.801103258826801</v>
      </c>
      <c r="C384" s="3">
        <v>-0.11121329260175288</v>
      </c>
      <c r="D384" s="3">
        <v>0.82079898818226604</v>
      </c>
      <c r="E384" s="3">
        <v>-0.54059674150238402</v>
      </c>
      <c r="F384" s="3">
        <v>0.81015720840985705</v>
      </c>
      <c r="G384" s="3">
        <v>-0.39813122167555992</v>
      </c>
      <c r="H384" s="3" t="s">
        <v>1</v>
      </c>
      <c r="I384" s="3">
        <v>0.801103258826801</v>
      </c>
    </row>
    <row r="385" spans="1:9" x14ac:dyDescent="0.25">
      <c r="A385" s="2" t="s">
        <v>304</v>
      </c>
      <c r="B385" s="3">
        <v>0.95644696009511398</v>
      </c>
      <c r="C385" s="3">
        <v>-0.2134544607131787</v>
      </c>
      <c r="D385" s="3">
        <v>0.80800153978047196</v>
      </c>
      <c r="E385" s="3">
        <v>-0.21103020005114778</v>
      </c>
      <c r="F385" s="3">
        <v>0.872089205807836</v>
      </c>
      <c r="G385" s="3">
        <v>-0.20258772814236739</v>
      </c>
      <c r="H385" s="3" t="s">
        <v>2</v>
      </c>
      <c r="I385" s="3">
        <v>0.80800153978047196</v>
      </c>
    </row>
    <row r="386" spans="1:9" x14ac:dyDescent="0.25">
      <c r="A386" s="2" t="s">
        <v>222</v>
      </c>
      <c r="B386" s="3">
        <v>0.98610118419737502</v>
      </c>
      <c r="C386" s="3">
        <v>-0.41092298215342932</v>
      </c>
      <c r="D386" s="3">
        <v>0.91570141016957696</v>
      </c>
      <c r="E386" s="3">
        <v>-0.31125245814285551</v>
      </c>
      <c r="F386" s="3">
        <v>0.87831169833384504</v>
      </c>
      <c r="G386" s="3">
        <v>-0.10796560948212845</v>
      </c>
      <c r="H386" s="3" t="s">
        <v>3</v>
      </c>
      <c r="I386" s="3">
        <v>0.87831169833384504</v>
      </c>
    </row>
    <row r="387" spans="1:9" x14ac:dyDescent="0.25">
      <c r="A387" s="2" t="s">
        <v>366</v>
      </c>
      <c r="B387" s="3">
        <v>0.96833328779461902</v>
      </c>
      <c r="C387" s="3">
        <v>-7.3715878236467788E-2</v>
      </c>
      <c r="D387" s="3">
        <v>0.91801741053143204</v>
      </c>
      <c r="E387" s="3">
        <v>-5.1336544066613622E-2</v>
      </c>
      <c r="F387" s="3">
        <v>0.88239158120147998</v>
      </c>
      <c r="G387" s="3">
        <v>0.1461460651125476</v>
      </c>
      <c r="H387" s="3" t="s">
        <v>3</v>
      </c>
      <c r="I387" s="3">
        <v>0.88239158120147998</v>
      </c>
    </row>
  </sheetData>
  <sortState xmlns:xlrd2="http://schemas.microsoft.com/office/spreadsheetml/2017/richdata2" ref="A3:I387">
    <sortCondition ref="I2:I387"/>
  </sortState>
  <mergeCells count="5">
    <mergeCell ref="A1:A2"/>
    <mergeCell ref="B1:C1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covery</vt:lpstr>
      <vt:lpstr>Valid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ke Gray Whiley</dc:creator>
  <cp:keywords/>
  <dc:description/>
  <cp:lastModifiedBy>Isabell Nessel</cp:lastModifiedBy>
  <cp:revision/>
  <dcterms:created xsi:type="dcterms:W3CDTF">2024-01-23T04:30:01Z</dcterms:created>
  <dcterms:modified xsi:type="dcterms:W3CDTF">2024-02-06T18:16:38Z</dcterms:modified>
  <cp:category/>
  <cp:contentStatus/>
</cp:coreProperties>
</file>